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results" sheetId="1" r:id="rId1"/>
  </sheets>
  <definedNames>
    <definedName name="_xlnm._FilterDatabase" localSheetId="0" hidden="1">results!$A$3:$Y$16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" i="1" l="1"/>
  <c r="I39" i="1"/>
  <c r="I37" i="1"/>
  <c r="I35" i="1"/>
  <c r="I32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5" i="1"/>
  <c r="AA96" i="1"/>
  <c r="AA97" i="1"/>
  <c r="AA98" i="1"/>
  <c r="AA99" i="1"/>
  <c r="AA100" i="1"/>
  <c r="AA101" i="1"/>
  <c r="AA102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4" i="1"/>
  <c r="Q5" i="1" l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X30" i="1" s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4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1" i="1"/>
  <c r="I33" i="1"/>
  <c r="I34" i="1"/>
  <c r="I36" i="1"/>
  <c r="I38" i="1"/>
  <c r="I40" i="1"/>
  <c r="I41" i="1"/>
  <c r="I42" i="1"/>
  <c r="I43" i="1"/>
  <c r="I44" i="1"/>
  <c r="I45" i="1"/>
  <c r="I46" i="1"/>
  <c r="I47" i="1"/>
  <c r="I48" i="1"/>
  <c r="I49" i="1"/>
  <c r="X49" i="1" s="1"/>
  <c r="I50" i="1"/>
  <c r="I51" i="1"/>
  <c r="I52" i="1"/>
  <c r="I53" i="1"/>
  <c r="X53" i="1" s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X69" i="1" s="1"/>
  <c r="I70" i="1"/>
  <c r="I71" i="1"/>
  <c r="I72" i="1"/>
  <c r="I73" i="1"/>
  <c r="I74" i="1"/>
  <c r="I75" i="1"/>
  <c r="I76" i="1"/>
  <c r="I77" i="1"/>
  <c r="X77" i="1" s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X97" i="1" s="1"/>
  <c r="I98" i="1"/>
  <c r="I99" i="1"/>
  <c r="I100" i="1"/>
  <c r="I101" i="1"/>
  <c r="X101" i="1" s="1"/>
  <c r="I102" i="1"/>
  <c r="I103" i="1"/>
  <c r="I104" i="1"/>
  <c r="I105" i="1"/>
  <c r="I106" i="1"/>
  <c r="I107" i="1"/>
  <c r="I108" i="1"/>
  <c r="I109" i="1"/>
  <c r="I110" i="1"/>
  <c r="I111" i="1"/>
  <c r="I112" i="1"/>
  <c r="I113" i="1"/>
  <c r="X113" i="1" s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5" i="1"/>
  <c r="I4" i="1"/>
  <c r="X153" i="1" l="1"/>
  <c r="X145" i="1"/>
  <c r="X157" i="1"/>
  <c r="V4" i="1"/>
  <c r="X162" i="1"/>
  <c r="X158" i="1"/>
  <c r="X134" i="1"/>
  <c r="X130" i="1"/>
  <c r="X126" i="1"/>
  <c r="X122" i="1"/>
  <c r="X118" i="1"/>
  <c r="X114" i="1"/>
  <c r="X110" i="1"/>
  <c r="X94" i="1"/>
  <c r="X82" i="1"/>
  <c r="X78" i="1"/>
  <c r="X70" i="1"/>
  <c r="X54" i="1"/>
  <c r="X65" i="1"/>
  <c r="X66" i="1"/>
  <c r="X85" i="1"/>
  <c r="X90" i="1"/>
  <c r="X98" i="1"/>
  <c r="X129" i="1"/>
  <c r="X133" i="1"/>
  <c r="X138" i="1"/>
  <c r="X149" i="1"/>
  <c r="X154" i="1"/>
  <c r="X150" i="1"/>
  <c r="X166" i="1"/>
  <c r="X142" i="1"/>
  <c r="X146" i="1"/>
  <c r="X106" i="1"/>
  <c r="X102" i="1"/>
  <c r="X86" i="1"/>
  <c r="X74" i="1"/>
  <c r="X62" i="1"/>
  <c r="X58" i="1"/>
  <c r="X50" i="1"/>
  <c r="X46" i="1"/>
  <c r="X42" i="1"/>
  <c r="X38" i="1"/>
  <c r="X34" i="1"/>
  <c r="X26" i="1"/>
  <c r="X22" i="1"/>
  <c r="X18" i="1"/>
  <c r="X14" i="1"/>
  <c r="X10" i="1"/>
  <c r="X6" i="1"/>
  <c r="X141" i="1"/>
  <c r="X121" i="1"/>
  <c r="X117" i="1"/>
  <c r="X93" i="1"/>
  <c r="X89" i="1"/>
  <c r="X81" i="1"/>
  <c r="X73" i="1"/>
  <c r="X61" i="1"/>
  <c r="X57" i="1"/>
  <c r="X45" i="1"/>
  <c r="X41" i="1"/>
  <c r="X37" i="1"/>
  <c r="X33" i="1"/>
  <c r="X29" i="1"/>
  <c r="X25" i="1"/>
  <c r="X21" i="1"/>
  <c r="X17" i="1"/>
  <c r="X13" i="1"/>
  <c r="X9" i="1"/>
  <c r="X165" i="1"/>
  <c r="X137" i="1"/>
  <c r="X109" i="1"/>
  <c r="Z5" i="1"/>
  <c r="X161" i="1"/>
  <c r="X125" i="1"/>
  <c r="X105" i="1"/>
  <c r="X167" i="1"/>
  <c r="X163" i="1"/>
  <c r="X159" i="1"/>
  <c r="X155" i="1"/>
  <c r="X151" i="1"/>
  <c r="X147" i="1"/>
  <c r="X143" i="1"/>
  <c r="X139" i="1"/>
  <c r="X135" i="1"/>
  <c r="X131" i="1"/>
  <c r="X127" i="1"/>
  <c r="X123" i="1"/>
  <c r="X119" i="1"/>
  <c r="X115" i="1"/>
  <c r="X111" i="1"/>
  <c r="X107" i="1"/>
  <c r="X103" i="1"/>
  <c r="X99" i="1"/>
  <c r="X95" i="1"/>
  <c r="X91" i="1"/>
  <c r="X87" i="1"/>
  <c r="X83" i="1"/>
  <c r="X79" i="1"/>
  <c r="X75" i="1"/>
  <c r="X71" i="1"/>
  <c r="X67" i="1"/>
  <c r="X63" i="1"/>
  <c r="X59" i="1"/>
  <c r="X55" i="1"/>
  <c r="X51" i="1"/>
  <c r="X47" i="1"/>
  <c r="X43" i="1"/>
  <c r="X39" i="1"/>
  <c r="X35" i="1"/>
  <c r="X31" i="1"/>
  <c r="X27" i="1"/>
  <c r="X23" i="1"/>
  <c r="X19" i="1"/>
  <c r="X15" i="1"/>
  <c r="X11" i="1"/>
  <c r="X7" i="1"/>
  <c r="Z160" i="1"/>
  <c r="Z144" i="1"/>
  <c r="Z132" i="1"/>
  <c r="X120" i="1"/>
  <c r="X108" i="1"/>
  <c r="X92" i="1"/>
  <c r="Z80" i="1"/>
  <c r="X68" i="1"/>
  <c r="X52" i="1"/>
  <c r="X40" i="1"/>
  <c r="X24" i="1"/>
  <c r="X12" i="1"/>
  <c r="Z164" i="1"/>
  <c r="X152" i="1"/>
  <c r="X140" i="1"/>
  <c r="X124" i="1"/>
  <c r="X112" i="1"/>
  <c r="X100" i="1"/>
  <c r="X84" i="1"/>
  <c r="X72" i="1"/>
  <c r="X60" i="1"/>
  <c r="X48" i="1"/>
  <c r="X36" i="1"/>
  <c r="X28" i="1"/>
  <c r="X16" i="1"/>
  <c r="X156" i="1"/>
  <c r="Z148" i="1"/>
  <c r="X136" i="1"/>
  <c r="Z128" i="1"/>
  <c r="Z116" i="1"/>
  <c r="X104" i="1"/>
  <c r="X96" i="1"/>
  <c r="X88" i="1"/>
  <c r="X76" i="1"/>
  <c r="X64" i="1"/>
  <c r="X56" i="1"/>
  <c r="X44" i="1"/>
  <c r="X32" i="1"/>
  <c r="X20" i="1"/>
  <c r="X8" i="1"/>
  <c r="X4" i="1"/>
  <c r="X164" i="1"/>
  <c r="X160" i="1"/>
  <c r="X148" i="1"/>
  <c r="X144" i="1"/>
  <c r="X132" i="1"/>
  <c r="X128" i="1"/>
  <c r="X116" i="1"/>
  <c r="X80" i="1"/>
  <c r="X5" i="1"/>
  <c r="Z112" i="1"/>
  <c r="Z100" i="1"/>
  <c r="Z96" i="1"/>
  <c r="Z84" i="1"/>
  <c r="Z68" i="1"/>
  <c r="Z64" i="1"/>
  <c r="Z52" i="1"/>
  <c r="Z48" i="1"/>
  <c r="Z36" i="1"/>
  <c r="Z32" i="1"/>
  <c r="Z165" i="1"/>
  <c r="Z161" i="1"/>
  <c r="Z157" i="1"/>
  <c r="Z153" i="1"/>
  <c r="Z149" i="1"/>
  <c r="Z145" i="1"/>
  <c r="Z141" i="1"/>
  <c r="Z137" i="1"/>
  <c r="Z133" i="1"/>
  <c r="Z129" i="1"/>
  <c r="Z125" i="1"/>
  <c r="Z121" i="1"/>
  <c r="Z117" i="1"/>
  <c r="Z113" i="1"/>
  <c r="Z109" i="1"/>
  <c r="Z105" i="1"/>
  <c r="Z101" i="1"/>
  <c r="Z97" i="1"/>
  <c r="Z93" i="1"/>
  <c r="Z89" i="1"/>
  <c r="Z85" i="1"/>
  <c r="Z81" i="1"/>
  <c r="Z77" i="1"/>
  <c r="Z73" i="1"/>
  <c r="Z69" i="1"/>
  <c r="Z65" i="1"/>
  <c r="Z61" i="1"/>
  <c r="Z57" i="1"/>
  <c r="Z53" i="1"/>
  <c r="Z49" i="1"/>
  <c r="Z45" i="1"/>
  <c r="Z41" i="1"/>
  <c r="Z37" i="1"/>
  <c r="Z33" i="1"/>
  <c r="Z29" i="1"/>
  <c r="Z25" i="1"/>
  <c r="Z21" i="1"/>
  <c r="Z17" i="1"/>
  <c r="Z13" i="1"/>
  <c r="Z9" i="1"/>
  <c r="Z166" i="1"/>
  <c r="Z162" i="1"/>
  <c r="Z158" i="1"/>
  <c r="Z154" i="1"/>
  <c r="Z150" i="1"/>
  <c r="Z146" i="1"/>
  <c r="Z142" i="1"/>
  <c r="Z138" i="1"/>
  <c r="Z134" i="1"/>
  <c r="Z130" i="1"/>
  <c r="Z126" i="1"/>
  <c r="Z122" i="1"/>
  <c r="Z118" i="1"/>
  <c r="Z114" i="1"/>
  <c r="Z110" i="1"/>
  <c r="Z106" i="1"/>
  <c r="Z102" i="1"/>
  <c r="Z98" i="1"/>
  <c r="Z94" i="1"/>
  <c r="Z90" i="1"/>
  <c r="Z86" i="1"/>
  <c r="Z82" i="1"/>
  <c r="Z78" i="1"/>
  <c r="Z74" i="1"/>
  <c r="Z70" i="1"/>
  <c r="Z66" i="1"/>
  <c r="Z62" i="1"/>
  <c r="Z58" i="1"/>
  <c r="Z54" i="1"/>
  <c r="Z50" i="1"/>
  <c r="Z46" i="1"/>
  <c r="Z42" i="1"/>
  <c r="Z38" i="1"/>
  <c r="Z34" i="1"/>
  <c r="Z30" i="1"/>
  <c r="Z26" i="1"/>
  <c r="Z22" i="1"/>
  <c r="Z18" i="1"/>
  <c r="Z14" i="1"/>
  <c r="Z10" i="1"/>
  <c r="Z6" i="1"/>
  <c r="Z156" i="1"/>
  <c r="Z152" i="1"/>
  <c r="Z140" i="1"/>
  <c r="Z136" i="1"/>
  <c r="Z124" i="1"/>
  <c r="Z120" i="1"/>
  <c r="Z108" i="1"/>
  <c r="Z104" i="1"/>
  <c r="Z92" i="1"/>
  <c r="Z88" i="1"/>
  <c r="Z76" i="1"/>
  <c r="Z72" i="1"/>
  <c r="Z60" i="1"/>
  <c r="Z56" i="1"/>
  <c r="Z44" i="1"/>
  <c r="Z40" i="1"/>
  <c r="Z28" i="1"/>
  <c r="Z24" i="1"/>
  <c r="Z20" i="1"/>
  <c r="Z16" i="1"/>
  <c r="Z12" i="1"/>
  <c r="Z8" i="1"/>
  <c r="Z167" i="1"/>
  <c r="Z163" i="1"/>
  <c r="Z159" i="1"/>
  <c r="Z155" i="1"/>
  <c r="Z151" i="1"/>
  <c r="Z147" i="1"/>
  <c r="Z143" i="1"/>
  <c r="Z139" i="1"/>
  <c r="Z135" i="1"/>
  <c r="Z131" i="1"/>
  <c r="Z127" i="1"/>
  <c r="Z123" i="1"/>
  <c r="Z119" i="1"/>
  <c r="Z115" i="1"/>
  <c r="Z111" i="1"/>
  <c r="Z107" i="1"/>
  <c r="Z103" i="1"/>
  <c r="Z99" i="1"/>
  <c r="Z95" i="1"/>
  <c r="Z91" i="1"/>
  <c r="Z87" i="1"/>
  <c r="Z83" i="1"/>
  <c r="Z79" i="1"/>
  <c r="Z75" i="1"/>
  <c r="Z71" i="1"/>
  <c r="Z67" i="1"/>
  <c r="Z63" i="1"/>
  <c r="Z59" i="1"/>
  <c r="Z55" i="1"/>
  <c r="Z51" i="1"/>
  <c r="Z47" i="1"/>
  <c r="Z43" i="1"/>
  <c r="Z39" i="1"/>
  <c r="Z35" i="1"/>
  <c r="Z31" i="1"/>
  <c r="Z27" i="1"/>
  <c r="Z23" i="1"/>
  <c r="Z19" i="1"/>
  <c r="Z15" i="1"/>
  <c r="Z11" i="1"/>
  <c r="Z7" i="1"/>
  <c r="Z4" i="1"/>
  <c r="V163" i="1"/>
  <c r="V155" i="1"/>
  <c r="V143" i="1"/>
  <c r="V135" i="1"/>
  <c r="V127" i="1"/>
  <c r="V119" i="1"/>
  <c r="V107" i="1"/>
  <c r="V99" i="1"/>
  <c r="V91" i="1"/>
  <c r="V87" i="1"/>
  <c r="V79" i="1"/>
  <c r="V75" i="1"/>
  <c r="V63" i="1"/>
  <c r="V55" i="1"/>
  <c r="V51" i="1"/>
  <c r="V39" i="1"/>
  <c r="V31" i="1"/>
  <c r="V23" i="1"/>
  <c r="V19" i="1"/>
  <c r="V11" i="1"/>
  <c r="V167" i="1"/>
  <c r="V159" i="1"/>
  <c r="V151" i="1"/>
  <c r="V147" i="1"/>
  <c r="V139" i="1"/>
  <c r="V131" i="1"/>
  <c r="V123" i="1"/>
  <c r="V115" i="1"/>
  <c r="V111" i="1"/>
  <c r="V103" i="1"/>
  <c r="V95" i="1"/>
  <c r="V83" i="1"/>
  <c r="V71" i="1"/>
  <c r="V67" i="1"/>
  <c r="V59" i="1"/>
  <c r="V47" i="1"/>
  <c r="V43" i="1"/>
  <c r="V35" i="1"/>
  <c r="V27" i="1"/>
  <c r="V15" i="1"/>
  <c r="V7" i="1"/>
  <c r="V165" i="1"/>
  <c r="V161" i="1"/>
  <c r="V157" i="1"/>
  <c r="V153" i="1"/>
  <c r="V149" i="1"/>
  <c r="V145" i="1"/>
  <c r="V141" i="1"/>
  <c r="V137" i="1"/>
  <c r="V133" i="1"/>
  <c r="V129" i="1"/>
  <c r="V125" i="1"/>
  <c r="V121" i="1"/>
  <c r="V117" i="1"/>
  <c r="V113" i="1"/>
  <c r="V109" i="1"/>
  <c r="V105" i="1"/>
  <c r="V101" i="1"/>
  <c r="V97" i="1"/>
  <c r="V93" i="1"/>
  <c r="V89" i="1"/>
  <c r="V85" i="1"/>
  <c r="V81" i="1"/>
  <c r="V77" i="1"/>
  <c r="V73" i="1"/>
  <c r="V69" i="1"/>
  <c r="V65" i="1"/>
  <c r="V61" i="1"/>
  <c r="V57" i="1"/>
  <c r="V53" i="1"/>
  <c r="V49" i="1"/>
  <c r="V45" i="1"/>
  <c r="V41" i="1"/>
  <c r="V37" i="1"/>
  <c r="V33" i="1"/>
  <c r="V29" i="1"/>
  <c r="V25" i="1"/>
  <c r="V21" i="1"/>
  <c r="V17" i="1"/>
  <c r="V13" i="1"/>
  <c r="V9" i="1"/>
  <c r="V5" i="1"/>
  <c r="V166" i="1"/>
  <c r="V162" i="1"/>
  <c r="V158" i="1"/>
  <c r="V154" i="1"/>
  <c r="V150" i="1"/>
  <c r="V146" i="1"/>
  <c r="V142" i="1"/>
  <c r="V138" i="1"/>
  <c r="V134" i="1"/>
  <c r="V130" i="1"/>
  <c r="V126" i="1"/>
  <c r="V122" i="1"/>
  <c r="V118" i="1"/>
  <c r="V114" i="1"/>
  <c r="V110" i="1"/>
  <c r="V106" i="1"/>
  <c r="V102" i="1"/>
  <c r="V98" i="1"/>
  <c r="V94" i="1"/>
  <c r="V90" i="1"/>
  <c r="V86" i="1"/>
  <c r="V82" i="1"/>
  <c r="V78" i="1"/>
  <c r="V74" i="1"/>
  <c r="V70" i="1"/>
  <c r="V66" i="1"/>
  <c r="V62" i="1"/>
  <c r="V58" i="1"/>
  <c r="V54" i="1"/>
  <c r="V50" i="1"/>
  <c r="V46" i="1"/>
  <c r="V42" i="1"/>
  <c r="V38" i="1"/>
  <c r="V34" i="1"/>
  <c r="V30" i="1"/>
  <c r="V26" i="1"/>
  <c r="V22" i="1"/>
  <c r="V18" i="1"/>
  <c r="V14" i="1"/>
  <c r="V10" i="1"/>
  <c r="V6" i="1"/>
  <c r="V164" i="1"/>
  <c r="V160" i="1"/>
  <c r="V156" i="1"/>
  <c r="V152" i="1"/>
  <c r="V148" i="1"/>
  <c r="V144" i="1"/>
  <c r="V140" i="1"/>
  <c r="V136" i="1"/>
  <c r="V132" i="1"/>
  <c r="V128" i="1"/>
  <c r="V124" i="1"/>
  <c r="V120" i="1"/>
  <c r="V116" i="1"/>
  <c r="V112" i="1"/>
  <c r="V108" i="1"/>
  <c r="V104" i="1"/>
  <c r="V100" i="1"/>
  <c r="V96" i="1"/>
  <c r="V92" i="1"/>
  <c r="V88" i="1"/>
  <c r="V84" i="1"/>
  <c r="V80" i="1"/>
  <c r="V76" i="1"/>
  <c r="V72" i="1"/>
  <c r="V68" i="1"/>
  <c r="V64" i="1"/>
  <c r="V60" i="1"/>
  <c r="V56" i="1"/>
  <c r="V52" i="1"/>
  <c r="V48" i="1"/>
  <c r="V44" i="1"/>
  <c r="V40" i="1"/>
  <c r="V36" i="1"/>
  <c r="V32" i="1"/>
  <c r="V28" i="1"/>
  <c r="V24" i="1"/>
  <c r="V20" i="1"/>
  <c r="V16" i="1"/>
  <c r="V12" i="1"/>
  <c r="V8" i="1"/>
</calcChain>
</file>

<file path=xl/sharedStrings.xml><?xml version="1.0" encoding="utf-8"?>
<sst xmlns="http://schemas.openxmlformats.org/spreadsheetml/2006/main" count="200" uniqueCount="191">
  <si>
    <t>No</t>
    <phoneticPr fontId="1" type="noConversion"/>
  </si>
  <si>
    <t>2,3-Dihydroxypyridine</t>
  </si>
  <si>
    <t>2-Furoic Acid</t>
  </si>
  <si>
    <t>2-hydroxypyridine</t>
    <phoneticPr fontId="3" type="noConversion"/>
  </si>
  <si>
    <t>conduritol b epoxide 2</t>
  </si>
  <si>
    <t>threonine 1</t>
  </si>
  <si>
    <t>Allo-inositol</t>
  </si>
  <si>
    <t>cytidine-monophosphate degr prod</t>
  </si>
  <si>
    <t>DL-Anabasine 3</t>
  </si>
  <si>
    <t>Fluorene</t>
  </si>
  <si>
    <t>N-Acetyl-L-glutamic acid 1</t>
  </si>
  <si>
    <t>6-Aminopenicillanic acid 1</t>
  </si>
  <si>
    <t>glutaraldehyde 2</t>
  </si>
  <si>
    <t>xanthosine</t>
  </si>
  <si>
    <t>Gluconic lactone 2</t>
  </si>
  <si>
    <t>glucuronic acid 2</t>
  </si>
  <si>
    <t>indole-3-acetamide 4</t>
  </si>
  <si>
    <t>isocitric acid 1</t>
  </si>
  <si>
    <t>leucine</t>
    <phoneticPr fontId="3" type="noConversion"/>
  </si>
  <si>
    <t>5-Hydroxyindole-3-acetic acid 2</t>
  </si>
  <si>
    <t>adenine</t>
  </si>
  <si>
    <t>L-Dithiothreitol</t>
  </si>
  <si>
    <t>MALONAMIDE 5</t>
  </si>
  <si>
    <t>Sophorose 2</t>
  </si>
  <si>
    <t>6-deoxy-D-glucose 2</t>
  </si>
  <si>
    <t>D-Altrose 2</t>
  </si>
  <si>
    <t>trehalose-6-phosphate</t>
  </si>
  <si>
    <t>tyrosine 1</t>
  </si>
  <si>
    <t>2-ketoadipate 3</t>
  </si>
  <si>
    <t>4-Acetylbutyric acid 2</t>
  </si>
  <si>
    <t>asparagine 2</t>
  </si>
  <si>
    <t>erythrose 4-phosphate 1</t>
  </si>
  <si>
    <t>Ethanolamine</t>
  </si>
  <si>
    <t>Lactobionic Acid 1</t>
  </si>
  <si>
    <t>lactose 1</t>
  </si>
  <si>
    <t>lysine</t>
  </si>
  <si>
    <t>Methyl-beta-D-galactopyranoside</t>
  </si>
  <si>
    <t>Phenyl beta-D-glucopyranoside</t>
  </si>
  <si>
    <t>spermidine 1</t>
  </si>
  <si>
    <t>Tartronic acid</t>
  </si>
  <si>
    <t>21-hydroxypregnenolone 2</t>
  </si>
  <si>
    <t>3,6-Anhydro-D-galactose 1</t>
  </si>
  <si>
    <t>3-hydroxybutyric acid</t>
  </si>
  <si>
    <t>5'-methylthioadenosine 1</t>
  </si>
  <si>
    <t>alpha-ketoglutaric acid</t>
  </si>
  <si>
    <t>benzoic acid</t>
  </si>
  <si>
    <t>fructose-6-phosphate</t>
  </si>
  <si>
    <t>fucose 2</t>
  </si>
  <si>
    <t>glucose-6-phosphate 1</t>
  </si>
  <si>
    <t>Homogentisic acid</t>
  </si>
  <si>
    <t>hypoxanthine 2</t>
  </si>
  <si>
    <t>Maleimide</t>
  </si>
  <si>
    <t>phenylalanine 1</t>
  </si>
  <si>
    <t>phosphate</t>
  </si>
  <si>
    <t>Sedoheptulose</t>
  </si>
  <si>
    <t>sorbitol</t>
  </si>
  <si>
    <t>succinic acid</t>
  </si>
  <si>
    <t>Threitol</t>
  </si>
  <si>
    <t>(2R)-2-amino-3-phosphonopropanoic acid 1</t>
  </si>
  <si>
    <t>1-Monopalmitin</t>
  </si>
  <si>
    <t>2,6-Diaminopimelic acid 2</t>
  </si>
  <si>
    <t>2-hydroxy-3-isopropylbutanedioic acid</t>
  </si>
  <si>
    <t>2-Hydroxyvaleric acid</t>
  </si>
  <si>
    <t>2-Indanone</t>
  </si>
  <si>
    <t>2-methylfumarate</t>
  </si>
  <si>
    <t>3-Aminoisobutyric acid 1</t>
  </si>
  <si>
    <t>3-Cyanoalanine</t>
  </si>
  <si>
    <t>3-hydroxy-3-methylglutaric acid</t>
  </si>
  <si>
    <t>3-Hydroxypropionic acid 1</t>
  </si>
  <si>
    <t>3-Hydroxypyridine</t>
  </si>
  <si>
    <t>4-aminobutyric acid 1</t>
  </si>
  <si>
    <t>4-hydroxybutyrate</t>
  </si>
  <si>
    <t>4-HYDROXYPYRIDINE</t>
  </si>
  <si>
    <t>5-aminovaleric acid lactam</t>
  </si>
  <si>
    <t>6-phosphogluconic acid</t>
  </si>
  <si>
    <t>Aconitic Acid</t>
  </si>
  <si>
    <t>alanine 1</t>
  </si>
  <si>
    <t>alpha-Aminoadipic acid</t>
  </si>
  <si>
    <t>Aminomalonic acid</t>
  </si>
  <si>
    <t>asparagine 4</t>
  </si>
  <si>
    <t>aspartic acid 1</t>
  </si>
  <si>
    <t>Atrazine-2-hydroxy 3</t>
  </si>
  <si>
    <t>beta-Alanine 2</t>
  </si>
  <si>
    <t>beta-Mannosylglycerate 1</t>
  </si>
  <si>
    <t>citric acid</t>
  </si>
  <si>
    <t>citrulline 1</t>
  </si>
  <si>
    <t>cycloleucine 1</t>
  </si>
  <si>
    <t>D-(glycerol 1-phosphate)</t>
  </si>
  <si>
    <t>d-Glucoheptose 2</t>
  </si>
  <si>
    <t>D-Glyceric acid</t>
  </si>
  <si>
    <t>Digitoxose 1</t>
  </si>
  <si>
    <t>Diglycerol 1</t>
  </si>
  <si>
    <t>Dihydroxyacetone</t>
  </si>
  <si>
    <t>Erythrose 2</t>
  </si>
  <si>
    <t>fructose 1</t>
  </si>
  <si>
    <t>Fructose 2,6-biphosphate degr prod 2</t>
  </si>
  <si>
    <t>fumaric acid</t>
  </si>
  <si>
    <t>Galactinol 1</t>
  </si>
  <si>
    <t>Galactonic acid</t>
  </si>
  <si>
    <t>Gentiobiose 2</t>
  </si>
  <si>
    <t>gentisic acid</t>
  </si>
  <si>
    <t>Glucoheptonic acid 3</t>
  </si>
  <si>
    <t>gluconic acid 1</t>
  </si>
  <si>
    <t>Gluconic lactone 1</t>
  </si>
  <si>
    <t>glucose 2</t>
  </si>
  <si>
    <t>Glucose-1-phosphate</t>
  </si>
  <si>
    <t>glutamic acid</t>
  </si>
  <si>
    <t>glutamine 1</t>
  </si>
  <si>
    <t>glycine 2</t>
  </si>
  <si>
    <t>glycolic acid</t>
  </si>
  <si>
    <t>gly-pro</t>
  </si>
  <si>
    <t>hydroxylamine</t>
  </si>
  <si>
    <t>hydroxyurea</t>
  </si>
  <si>
    <t>Isoleucine</t>
  </si>
  <si>
    <t>Itaconic acid</t>
  </si>
  <si>
    <t>lactic acid</t>
  </si>
  <si>
    <t>L-Allothreonine 1</t>
  </si>
  <si>
    <t>L-cysteine</t>
  </si>
  <si>
    <t>L-homoserine 1</t>
  </si>
  <si>
    <t>linoleic acid</t>
  </si>
  <si>
    <t>Linoleic acid methyl ester</t>
  </si>
  <si>
    <t>L-Malic acid</t>
  </si>
  <si>
    <t>L-Threose 2</t>
  </si>
  <si>
    <t>malonic acid 1</t>
  </si>
  <si>
    <t>maltose</t>
  </si>
  <si>
    <t>mannose 1</t>
  </si>
  <si>
    <t>melibiose 2</t>
  </si>
  <si>
    <t>Methyl Palmitoleate</t>
  </si>
  <si>
    <t>Methyl Phosphate</t>
  </si>
  <si>
    <t>mucic acid</t>
  </si>
  <si>
    <t>myo-inositol</t>
  </si>
  <si>
    <t>N-(3-aminopropyl)-morpholine 2</t>
  </si>
  <si>
    <t>N-Acetyl-5-hydroxytryptamine 1</t>
  </si>
  <si>
    <t>N-Acetyl-beta-D-mannosamine 1</t>
  </si>
  <si>
    <t>Neohesperidin</t>
  </si>
  <si>
    <t>N-Ethylglycine 2</t>
  </si>
  <si>
    <t>N-ethylmaleamic acid 3</t>
  </si>
  <si>
    <t>Nicotianamine</t>
  </si>
  <si>
    <t>N-Methyl-DL-alanine</t>
  </si>
  <si>
    <t>nornicotine</t>
  </si>
  <si>
    <t>O-phosphonothreonine 3</t>
  </si>
  <si>
    <t>O-Phosphorylethanolamine</t>
  </si>
  <si>
    <t>ornithine</t>
  </si>
  <si>
    <t>oxamic acid</t>
  </si>
  <si>
    <t>oxoproline</t>
  </si>
  <si>
    <t>palmitic acid</t>
  </si>
  <si>
    <t>proline</t>
  </si>
  <si>
    <t>prunin degr. Prod. 1</t>
  </si>
  <si>
    <t>Pyruvic acid</t>
  </si>
  <si>
    <t>Ribonic acid, gamma-lactone</t>
  </si>
  <si>
    <t>Saccharic acid</t>
  </si>
  <si>
    <t>salicin</t>
  </si>
  <si>
    <t>serine 1</t>
  </si>
  <si>
    <t>stearic acid</t>
  </si>
  <si>
    <t>sucrose</t>
  </si>
  <si>
    <t>sulfuric acid</t>
  </si>
  <si>
    <t>tartaric acid</t>
  </si>
  <si>
    <t>Threonic acid</t>
  </si>
  <si>
    <t>tryptophan 1</t>
  </si>
  <si>
    <t>uracil</t>
  </si>
  <si>
    <t>uridine 2</t>
  </si>
  <si>
    <t>valine</t>
  </si>
  <si>
    <t>xanthine</t>
  </si>
  <si>
    <t>xylitol</t>
  </si>
  <si>
    <t xml:space="preserve">Mass (Da) </t>
    <phoneticPr fontId="1" type="noConversion"/>
  </si>
  <si>
    <t>asparagine 1</t>
    <phoneticPr fontId="1" type="noConversion"/>
  </si>
  <si>
    <t>a, Mass spectral similarity between an experimental mass spectrum and each mass spectrum in a reference library.</t>
  </si>
  <si>
    <t>b, Retention time.</t>
    <phoneticPr fontId="1" type="noConversion"/>
  </si>
  <si>
    <t>c, Evaluated by the Students's t-test.</t>
    <phoneticPr fontId="1" type="noConversion"/>
  </si>
  <si>
    <t>China 1</t>
    <phoneticPr fontId="1" type="noConversion"/>
  </si>
  <si>
    <t>China 2</t>
    <phoneticPr fontId="1" type="noConversion"/>
  </si>
  <si>
    <t>Myanmar</t>
    <phoneticPr fontId="1" type="noConversion"/>
  </si>
  <si>
    <t>Thailand</t>
    <phoneticPr fontId="1" type="noConversion"/>
  </si>
  <si>
    <t>Fold change</t>
    <phoneticPr fontId="1" type="noConversion"/>
  </si>
  <si>
    <t>Compound name</t>
    <phoneticPr fontId="1" type="noConversion"/>
  </si>
  <si>
    <t>R1</t>
    <phoneticPr fontId="1" type="noConversion"/>
  </si>
  <si>
    <t>R2</t>
    <phoneticPr fontId="1" type="noConversion"/>
  </si>
  <si>
    <t>R2</t>
    <phoneticPr fontId="1" type="noConversion"/>
  </si>
  <si>
    <t>R3</t>
    <phoneticPr fontId="1" type="noConversion"/>
  </si>
  <si>
    <t>Mean</t>
    <phoneticPr fontId="1" type="noConversion"/>
  </si>
  <si>
    <t>R3</t>
    <phoneticPr fontId="1" type="noConversion"/>
  </si>
  <si>
    <t>Mean</t>
    <phoneticPr fontId="1" type="noConversion"/>
  </si>
  <si>
    <t>China 1/China 2</t>
    <phoneticPr fontId="1" type="noConversion"/>
  </si>
  <si>
    <t>China 1/Myanmar</t>
    <phoneticPr fontId="1" type="noConversion"/>
  </si>
  <si>
    <t>China 1/Thailand</t>
    <phoneticPr fontId="1" type="noConversion"/>
  </si>
  <si>
    <t>Supplemental Table 10. Metabolites identified in flesh.</t>
    <phoneticPr fontId="1" type="noConversion"/>
  </si>
  <si>
    <r>
      <t>Similarity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r>
      <t>R.T.</t>
    </r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(min)</t>
    </r>
    <phoneticPr fontId="1" type="noConversion"/>
  </si>
  <si>
    <r>
      <t>p-value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(China 1/China 2)</t>
    </r>
    <phoneticPr fontId="1" type="noConversion"/>
  </si>
  <si>
    <r>
      <t>p-value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(China 1/Myanmar)</t>
    </r>
    <phoneticPr fontId="1" type="noConversion"/>
  </si>
  <si>
    <r>
      <t>p-value</t>
    </r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(China 1/Thailand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0_ "/>
    <numFmt numFmtId="178" formatCode="0_ "/>
  </numFmts>
  <fonts count="6" x14ac:knownFonts="1">
    <font>
      <sz val="11"/>
      <color theme="1"/>
      <name val="游ゴシック"/>
      <family val="2"/>
      <scheme val="minor"/>
    </font>
    <font>
      <sz val="9"/>
      <name val="游ゴシック"/>
      <family val="3"/>
      <charset val="134"/>
      <scheme val="minor"/>
    </font>
    <font>
      <sz val="11"/>
      <color theme="1"/>
      <name val="Times New Roman"/>
      <family val="1"/>
    </font>
    <font>
      <sz val="9"/>
      <name val="游ゴシック"/>
      <family val="2"/>
      <charset val="134"/>
      <scheme val="minor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horizontal="left"/>
    </xf>
    <xf numFmtId="0" fontId="4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178" fontId="4" fillId="0" borderId="0" xfId="0" applyNumberFormat="1" applyFont="1" applyFill="1" applyAlignment="1">
      <alignment horizontal="center" vertical="center"/>
    </xf>
    <xf numFmtId="177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177" fontId="2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left"/>
    </xf>
    <xf numFmtId="177" fontId="2" fillId="0" borderId="0" xfId="0" applyNumberFormat="1" applyFont="1" applyFill="1" applyAlignment="1">
      <alignment horizontal="center"/>
    </xf>
    <xf numFmtId="177" fontId="2" fillId="0" borderId="0" xfId="0" applyNumberFormat="1" applyFont="1" applyFill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center"/>
    </xf>
    <xf numFmtId="178" fontId="2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/>
    </xf>
    <xf numFmtId="177" fontId="2" fillId="0" borderId="1" xfId="0" applyNumberFormat="1" applyFont="1" applyBorder="1" applyAlignment="1">
      <alignment horizontal="left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vertical="center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70"/>
  <sheetViews>
    <sheetView tabSelected="1" workbookViewId="0">
      <selection activeCell="V2" sqref="V2:AA2"/>
    </sheetView>
  </sheetViews>
  <sheetFormatPr defaultRowHeight="15" x14ac:dyDescent="0.25"/>
  <cols>
    <col min="1" max="1" width="9" style="1" customWidth="1"/>
    <col min="2" max="2" width="23.875" style="1" customWidth="1"/>
    <col min="3" max="3" width="9" style="5"/>
    <col min="4" max="4" width="10.25" style="5" customWidth="1"/>
    <col min="5" max="5" width="10.375" style="5" customWidth="1"/>
    <col min="6" max="6" width="10.125" style="5" customWidth="1"/>
    <col min="7" max="7" width="9.125" style="5" bestFit="1" customWidth="1"/>
    <col min="8" max="8" width="10.25" style="5" customWidth="1"/>
    <col min="9" max="9" width="10.875" style="5" customWidth="1"/>
    <col min="10" max="10" width="9.125" style="5" bestFit="1" customWidth="1"/>
    <col min="11" max="11" width="11" style="5" customWidth="1"/>
    <col min="12" max="12" width="9.125" style="5" bestFit="1" customWidth="1"/>
    <col min="13" max="13" width="9.5" style="5" customWidth="1"/>
    <col min="14" max="14" width="9.125" style="5" bestFit="1" customWidth="1"/>
    <col min="15" max="15" width="9.875" style="5" customWidth="1"/>
    <col min="16" max="16" width="9.125" style="5" bestFit="1" customWidth="1"/>
    <col min="17" max="17" width="12.125" style="5" customWidth="1"/>
    <col min="18" max="18" width="9.5" style="5" customWidth="1"/>
    <col min="19" max="21" width="9.125" style="5" bestFit="1" customWidth="1"/>
    <col min="22" max="22" width="10.125" style="1" customWidth="1"/>
    <col min="23" max="23" width="12.875" style="1" customWidth="1"/>
    <col min="24" max="24" width="12.375" style="1" bestFit="1" customWidth="1"/>
    <col min="25" max="25" width="12.5" style="1" customWidth="1"/>
    <col min="26" max="26" width="12.375" style="1" bestFit="1" customWidth="1"/>
    <col min="27" max="27" width="10.375" style="1" customWidth="1"/>
    <col min="28" max="16384" width="9" style="1"/>
  </cols>
  <sheetData>
    <row r="1" spans="1:27" s="16" customFormat="1" x14ac:dyDescent="0.25">
      <c r="A1" s="16" t="s">
        <v>185</v>
      </c>
      <c r="C1" s="29"/>
      <c r="D1" s="29"/>
      <c r="E1" s="29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spans="1:27" s="30" customFormat="1" x14ac:dyDescent="0.25">
      <c r="C2" s="31"/>
      <c r="D2" s="31"/>
      <c r="E2" s="31"/>
      <c r="F2" s="35" t="s">
        <v>169</v>
      </c>
      <c r="G2" s="35"/>
      <c r="H2" s="35"/>
      <c r="I2" s="35"/>
      <c r="J2" s="35" t="s">
        <v>170</v>
      </c>
      <c r="K2" s="35"/>
      <c r="L2" s="35"/>
      <c r="M2" s="35"/>
      <c r="N2" s="35" t="s">
        <v>172</v>
      </c>
      <c r="O2" s="35"/>
      <c r="P2" s="35"/>
      <c r="Q2" s="35"/>
      <c r="R2" s="35" t="s">
        <v>171</v>
      </c>
      <c r="S2" s="35"/>
      <c r="T2" s="35"/>
      <c r="U2" s="35"/>
      <c r="V2" s="34" t="s">
        <v>173</v>
      </c>
      <c r="W2" s="34"/>
      <c r="X2" s="34"/>
      <c r="Y2" s="34"/>
      <c r="Z2" s="34"/>
      <c r="AA2" s="34"/>
    </row>
    <row r="3" spans="1:27" s="22" customFormat="1" ht="21" customHeight="1" x14ac:dyDescent="0.25">
      <c r="A3" s="22" t="s">
        <v>0</v>
      </c>
      <c r="B3" s="22" t="s">
        <v>174</v>
      </c>
      <c r="C3" s="32" t="s">
        <v>186</v>
      </c>
      <c r="D3" s="32" t="s">
        <v>187</v>
      </c>
      <c r="E3" s="32" t="s">
        <v>164</v>
      </c>
      <c r="F3" s="33" t="s">
        <v>175</v>
      </c>
      <c r="G3" s="33" t="s">
        <v>177</v>
      </c>
      <c r="H3" s="33" t="s">
        <v>178</v>
      </c>
      <c r="I3" s="33" t="s">
        <v>179</v>
      </c>
      <c r="J3" s="33" t="s">
        <v>175</v>
      </c>
      <c r="K3" s="33" t="s">
        <v>176</v>
      </c>
      <c r="L3" s="33" t="s">
        <v>180</v>
      </c>
      <c r="M3" s="33" t="s">
        <v>179</v>
      </c>
      <c r="N3" s="33" t="s">
        <v>175</v>
      </c>
      <c r="O3" s="33" t="s">
        <v>176</v>
      </c>
      <c r="P3" s="33" t="s">
        <v>178</v>
      </c>
      <c r="Q3" s="33" t="s">
        <v>179</v>
      </c>
      <c r="R3" s="33" t="s">
        <v>175</v>
      </c>
      <c r="S3" s="33" t="s">
        <v>176</v>
      </c>
      <c r="T3" s="33" t="s">
        <v>178</v>
      </c>
      <c r="U3" s="33" t="s">
        <v>181</v>
      </c>
      <c r="V3" s="22" t="s">
        <v>182</v>
      </c>
      <c r="W3" s="22" t="s">
        <v>188</v>
      </c>
      <c r="X3" s="22" t="s">
        <v>184</v>
      </c>
      <c r="Y3" s="22" t="s">
        <v>190</v>
      </c>
      <c r="Z3" s="22" t="s">
        <v>183</v>
      </c>
      <c r="AA3" s="22" t="s">
        <v>189</v>
      </c>
    </row>
    <row r="4" spans="1:27" ht="15" customHeight="1" x14ac:dyDescent="0.25">
      <c r="A4" s="1">
        <v>1</v>
      </c>
      <c r="B4" s="2" t="s">
        <v>1</v>
      </c>
      <c r="C4" s="6">
        <v>253.5</v>
      </c>
      <c r="D4" s="7">
        <v>12.946099999999999</v>
      </c>
      <c r="E4" s="8">
        <v>315</v>
      </c>
      <c r="F4" s="7">
        <v>3.8488152229498098E-4</v>
      </c>
      <c r="G4" s="7">
        <v>3.8340983242084799E-4</v>
      </c>
      <c r="H4" s="7">
        <v>3.18519943765129E-4</v>
      </c>
      <c r="I4" s="18">
        <f t="shared" ref="I4:I35" si="0">AVERAGE(F4:H4)</f>
        <v>3.6227043282698593E-4</v>
      </c>
      <c r="J4" s="7">
        <v>3.7958784527147504E-9</v>
      </c>
      <c r="K4" s="7">
        <v>3.6748523618967402E-9</v>
      </c>
      <c r="L4" s="7">
        <v>3.48146407628887E-9</v>
      </c>
      <c r="M4" s="18">
        <f t="shared" ref="M4:M35" si="1">AVERAGE(J4:L4)</f>
        <v>3.65073163030012E-9</v>
      </c>
      <c r="N4" s="7">
        <v>4.3398456034757301E-9</v>
      </c>
      <c r="O4" s="7">
        <v>4.6544127704060204E-9</v>
      </c>
      <c r="P4" s="7">
        <v>5.0660470417411804E-9</v>
      </c>
      <c r="Q4" s="18">
        <f t="shared" ref="Q4:Q35" si="2">AVERAGE(N4:P4)</f>
        <v>4.6867684718743097E-9</v>
      </c>
      <c r="R4" s="7">
        <v>4.4265668929202403E-9</v>
      </c>
      <c r="S4" s="7">
        <v>5.3010006119769003E-9</v>
      </c>
      <c r="T4" s="7">
        <v>2.9647603303404502E-9</v>
      </c>
      <c r="U4" s="18">
        <f t="shared" ref="U4:U35" si="3">AVERAGE(R4:T4)</f>
        <v>4.2307759450791965E-9</v>
      </c>
      <c r="V4" s="19">
        <f>I4/M4</f>
        <v>99232.282597886922</v>
      </c>
      <c r="W4" s="19">
        <f>_xlfn.T.TEST(F4:H4,J4:L4,1,2)</f>
        <v>3.8963551990706947E-5</v>
      </c>
      <c r="X4" s="19">
        <f>I4/Q4</f>
        <v>77296.421831161744</v>
      </c>
      <c r="Y4" s="19">
        <f>_xlfn.T.TEST(F4:H4,N4:P4,1,2)</f>
        <v>3.8963992377992694E-5</v>
      </c>
      <c r="Z4" s="19">
        <f>I4/U4</f>
        <v>85627.420957694922</v>
      </c>
      <c r="AA4" s="19">
        <f>_xlfn.T.TEST(F4:H4,R4:T4,1,2)</f>
        <v>3.8963798618999049E-5</v>
      </c>
    </row>
    <row r="5" spans="1:27" ht="15" customHeight="1" x14ac:dyDescent="0.25">
      <c r="A5" s="1">
        <v>2</v>
      </c>
      <c r="B5" s="3" t="s">
        <v>2</v>
      </c>
      <c r="C5" s="9">
        <v>471.66667000000001</v>
      </c>
      <c r="D5" s="10">
        <v>10.4139</v>
      </c>
      <c r="E5" s="11">
        <v>125</v>
      </c>
      <c r="F5" s="7">
        <v>4.3031197484554398E-4</v>
      </c>
      <c r="G5" s="10">
        <v>4.6061197484554401E-4</v>
      </c>
      <c r="H5" s="10">
        <v>5.47243108023172E-4</v>
      </c>
      <c r="I5" s="18">
        <f t="shared" si="0"/>
        <v>4.7938901923808664E-4</v>
      </c>
      <c r="J5" s="10">
        <v>3.7958784527147504E-9</v>
      </c>
      <c r="K5" s="10">
        <v>3.6748523618967402E-9</v>
      </c>
      <c r="L5" s="10">
        <v>3.48146407628887E-9</v>
      </c>
      <c r="M5" s="18">
        <f t="shared" si="1"/>
        <v>3.65073163030012E-9</v>
      </c>
      <c r="N5" s="10">
        <v>4.8389630822654801E-4</v>
      </c>
      <c r="O5" s="10">
        <v>4.6544127704060204E-9</v>
      </c>
      <c r="P5" s="10">
        <v>5.0660470417411804E-9</v>
      </c>
      <c r="Q5" s="18">
        <f t="shared" si="2"/>
        <v>1.6130200956212005E-4</v>
      </c>
      <c r="R5" s="10">
        <v>3.3942791273678001E-9</v>
      </c>
      <c r="S5" s="10">
        <v>5.3010006119769003E-9</v>
      </c>
      <c r="T5" s="10">
        <v>2.9647603303404502E-9</v>
      </c>
      <c r="U5" s="18">
        <f t="shared" si="3"/>
        <v>3.8866800232283839E-9</v>
      </c>
      <c r="V5" s="19">
        <f>I5/M5</f>
        <v>131313.13604628804</v>
      </c>
      <c r="W5" s="19">
        <f>_xlfn.T.TEST(F5:H5,J5:L5,1,2)</f>
        <v>8.263280972956628E-5</v>
      </c>
      <c r="X5" s="19">
        <f>I5/Q5</f>
        <v>2.9719965705291851</v>
      </c>
      <c r="Y5" s="19">
        <f>_xlfn.T.TEST(F5:H5,N5:P5,1,2)</f>
        <v>6.3116713001192343E-2</v>
      </c>
      <c r="Z5" s="19">
        <f>I5/U5</f>
        <v>123341.5193360561</v>
      </c>
      <c r="AA5" s="19">
        <f>_xlfn.T.TEST(F5:H5,R5:T5,1,2)</f>
        <v>8.2632969642262632E-5</v>
      </c>
    </row>
    <row r="6" spans="1:27" ht="15" customHeight="1" x14ac:dyDescent="0.25">
      <c r="A6" s="1">
        <v>3</v>
      </c>
      <c r="B6" s="4" t="s">
        <v>3</v>
      </c>
      <c r="C6" s="12">
        <v>294</v>
      </c>
      <c r="D6" s="13">
        <v>9.0402799999999992</v>
      </c>
      <c r="E6" s="14">
        <v>136</v>
      </c>
      <c r="F6" s="13">
        <v>4.4265668929202403E-9</v>
      </c>
      <c r="G6" s="13">
        <v>1.0108006472360801E-2</v>
      </c>
      <c r="H6" s="13">
        <v>1.29648956181199E-2</v>
      </c>
      <c r="I6" s="18">
        <f t="shared" si="0"/>
        <v>7.690968839015864E-3</v>
      </c>
      <c r="J6" s="13">
        <v>3.7958784527147504E-9</v>
      </c>
      <c r="K6" s="13">
        <v>3.6748523618967402E-9</v>
      </c>
      <c r="L6" s="13">
        <v>3.48146407628887E-9</v>
      </c>
      <c r="M6" s="18">
        <f t="shared" si="1"/>
        <v>3.65073163030012E-9</v>
      </c>
      <c r="N6" s="13">
        <v>4.3398456034757301E-9</v>
      </c>
      <c r="O6" s="13">
        <v>4.6544127704060204E-9</v>
      </c>
      <c r="P6" s="13">
        <v>5.0660470417411804E-9</v>
      </c>
      <c r="Q6" s="18">
        <f t="shared" si="2"/>
        <v>4.6867684718743097E-9</v>
      </c>
      <c r="R6" s="13">
        <v>3.3942791273678001E-9</v>
      </c>
      <c r="S6" s="13">
        <v>5.3010006119769003E-9</v>
      </c>
      <c r="T6" s="13">
        <v>1.0967887516484301E-2</v>
      </c>
      <c r="U6" s="18">
        <f t="shared" si="3"/>
        <v>3.6559654039213466E-3</v>
      </c>
      <c r="V6" s="19">
        <f>I6/M6</f>
        <v>2106692.4709509811</v>
      </c>
      <c r="W6" s="19">
        <f>_xlfn.T.TEST(F6:H6,J6:L6,1,2)</f>
        <v>6.1089421379660405E-2</v>
      </c>
      <c r="X6" s="19">
        <f>I6/Q6</f>
        <v>1640996.1117494949</v>
      </c>
      <c r="Y6" s="19">
        <f>_xlfn.T.TEST(F6:H6,N6:P6,1,2)</f>
        <v>6.1089439840575063E-2</v>
      </c>
      <c r="Z6" s="19">
        <f>I6/U6</f>
        <v>2.1036765913502955</v>
      </c>
      <c r="AA6" s="19">
        <f>_xlfn.T.TEST(F6:H6,R6:T6,1,2)</f>
        <v>0.24709241962418041</v>
      </c>
    </row>
    <row r="7" spans="1:27" ht="15" customHeight="1" x14ac:dyDescent="0.25">
      <c r="A7" s="1">
        <v>4</v>
      </c>
      <c r="B7" s="4" t="s">
        <v>4</v>
      </c>
      <c r="C7" s="12">
        <v>525.33333000000005</v>
      </c>
      <c r="D7" s="13">
        <v>20.4589</v>
      </c>
      <c r="E7" s="14">
        <v>374</v>
      </c>
      <c r="F7" s="13">
        <v>9.1868501803453494E-5</v>
      </c>
      <c r="G7" s="13">
        <v>1.2612026779066599E-4</v>
      </c>
      <c r="H7" s="13">
        <v>1.32419567078707E-5</v>
      </c>
      <c r="I7" s="18">
        <f t="shared" si="0"/>
        <v>7.707690876733007E-5</v>
      </c>
      <c r="J7" s="13">
        <v>3.7958784527147504E-9</v>
      </c>
      <c r="K7" s="13">
        <v>3.6748523618967402E-9</v>
      </c>
      <c r="L7" s="13">
        <v>3.48146407628887E-9</v>
      </c>
      <c r="M7" s="18">
        <f t="shared" si="1"/>
        <v>3.65073163030012E-9</v>
      </c>
      <c r="N7" s="13">
        <v>4.3398456034757301E-9</v>
      </c>
      <c r="O7" s="13">
        <v>4.6544127704060204E-9</v>
      </c>
      <c r="P7" s="13">
        <v>5.0660470417411804E-9</v>
      </c>
      <c r="Q7" s="18">
        <f t="shared" si="2"/>
        <v>4.6867684718743097E-9</v>
      </c>
      <c r="R7" s="13">
        <v>3.3942791273678001E-9</v>
      </c>
      <c r="S7" s="13">
        <v>5.3010006119769003E-9</v>
      </c>
      <c r="T7" s="13">
        <v>2.9647603303404502E-9</v>
      </c>
      <c r="U7" s="18">
        <f t="shared" si="3"/>
        <v>3.8866800232283839E-9</v>
      </c>
      <c r="V7" s="19">
        <f>I7/M7</f>
        <v>21112.72933009149</v>
      </c>
      <c r="W7" s="19">
        <f>_xlfn.T.TEST(F7:H7,J7:L7,1,2)</f>
        <v>4.1168724670274055E-2</v>
      </c>
      <c r="X7" s="19">
        <f>I7/Q7</f>
        <v>16445.640366037933</v>
      </c>
      <c r="Y7" s="19">
        <f>_xlfn.T.TEST(F7:H7,N7:P7,1,2)</f>
        <v>4.1170127612665905E-2</v>
      </c>
      <c r="Z7" s="19">
        <f>I7/U7</f>
        <v>19831.040452696659</v>
      </c>
      <c r="AA7" s="19">
        <f>_xlfn.T.TEST(F7:H7,R7:T7,1,2)</f>
        <v>4.1169044196804554E-2</v>
      </c>
    </row>
    <row r="8" spans="1:27" ht="15" customHeight="1" x14ac:dyDescent="0.25">
      <c r="A8" s="1">
        <v>5</v>
      </c>
      <c r="B8" s="4" t="s">
        <v>5</v>
      </c>
      <c r="C8" s="12">
        <v>311.66667000000001</v>
      </c>
      <c r="D8" s="13">
        <v>13.8756</v>
      </c>
      <c r="E8" s="14">
        <v>185</v>
      </c>
      <c r="F8" s="13">
        <v>1.4950281180496099E-4</v>
      </c>
      <c r="G8" s="13">
        <v>1.96811611652454E-4</v>
      </c>
      <c r="H8" s="13">
        <v>4.20238683922287E-9</v>
      </c>
      <c r="I8" s="18">
        <f t="shared" si="0"/>
        <v>1.1543954194808473E-4</v>
      </c>
      <c r="J8" s="13">
        <v>3.7958784527147504E-9</v>
      </c>
      <c r="K8" s="13">
        <v>3.6748523618967402E-9</v>
      </c>
      <c r="L8" s="13">
        <v>3.48146407628887E-9</v>
      </c>
      <c r="M8" s="18">
        <f t="shared" si="1"/>
        <v>3.65073163030012E-9</v>
      </c>
      <c r="N8" s="13">
        <v>1.58480190080081E-4</v>
      </c>
      <c r="O8" s="13">
        <v>4.6544127704060204E-9</v>
      </c>
      <c r="P8" s="13">
        <v>5.0660470417411804E-9</v>
      </c>
      <c r="Q8" s="18">
        <f t="shared" si="2"/>
        <v>5.2829970179964386E-5</v>
      </c>
      <c r="R8" s="13">
        <v>3.3942791273678001E-9</v>
      </c>
      <c r="S8" s="13">
        <v>5.3010006119769003E-9</v>
      </c>
      <c r="T8" s="13">
        <v>2.9647603303404502E-9</v>
      </c>
      <c r="U8" s="18">
        <f t="shared" si="3"/>
        <v>3.8866800232283839E-9</v>
      </c>
      <c r="V8" s="19">
        <f>I8/M8</f>
        <v>31620.933456178114</v>
      </c>
      <c r="W8" s="19">
        <f>_xlfn.T.TEST(F8:H8,J8:L8,1,2)</f>
        <v>6.1742495664188497E-2</v>
      </c>
      <c r="X8" s="19">
        <f>I8/Q8</f>
        <v>2.1851146528162313</v>
      </c>
      <c r="Y8" s="19">
        <f>_xlfn.T.TEST(F8:H8,N8:P8,1,2)</f>
        <v>0.23731007201270618</v>
      </c>
      <c r="Z8" s="19">
        <f>I8/U8</f>
        <v>29701.323818315628</v>
      </c>
      <c r="AA8" s="19">
        <f>_xlfn.T.TEST(F8:H8,R8:T8,1,2)</f>
        <v>6.1742777708274688E-2</v>
      </c>
    </row>
    <row r="9" spans="1:27" ht="15" customHeight="1" x14ac:dyDescent="0.25">
      <c r="A9" s="1">
        <v>6</v>
      </c>
      <c r="B9" s="4" t="s">
        <v>6</v>
      </c>
      <c r="C9" s="12">
        <v>309.5</v>
      </c>
      <c r="D9" s="13">
        <v>19.844799999999999</v>
      </c>
      <c r="E9" s="14">
        <v>204</v>
      </c>
      <c r="F9" s="13">
        <v>4.4265668929202403E-9</v>
      </c>
      <c r="G9" s="13">
        <v>2.6701449123817798E-2</v>
      </c>
      <c r="H9" s="13">
        <v>4.20238683922287E-9</v>
      </c>
      <c r="I9" s="18">
        <f t="shared" si="0"/>
        <v>8.9004859175905102E-3</v>
      </c>
      <c r="J9" s="13">
        <v>3.7958784527147504E-9</v>
      </c>
      <c r="K9" s="13">
        <v>3.6748523618967402E-9</v>
      </c>
      <c r="L9" s="13">
        <v>3.48146407628887E-9</v>
      </c>
      <c r="M9" s="18">
        <f t="shared" si="1"/>
        <v>3.65073163030012E-9</v>
      </c>
      <c r="N9" s="13">
        <v>4.3398456034757301E-9</v>
      </c>
      <c r="O9" s="13">
        <v>2.73293925152619E-2</v>
      </c>
      <c r="P9" s="13">
        <v>5.0660470417411804E-9</v>
      </c>
      <c r="Q9" s="18">
        <f t="shared" si="2"/>
        <v>9.1098006403848488E-3</v>
      </c>
      <c r="R9" s="13">
        <v>5.2029650540480104E-3</v>
      </c>
      <c r="S9" s="13">
        <v>5.3010006119769003E-9</v>
      </c>
      <c r="T9" s="13">
        <v>2.2027266910542801E-3</v>
      </c>
      <c r="U9" s="18">
        <f t="shared" si="3"/>
        <v>2.4685656820343008E-3</v>
      </c>
      <c r="V9" s="19">
        <f>I9/M9</f>
        <v>2438000.6034184489</v>
      </c>
      <c r="W9" s="19">
        <f>_xlfn.T.TEST(F9:H9,J9:L9,1,2)</f>
        <v>0.18695046714176949</v>
      </c>
      <c r="X9" s="19">
        <f>I9/Q9</f>
        <v>0.97702312805107705</v>
      </c>
      <c r="Y9" s="19">
        <f>_xlfn.T.TEST(F9:H9,N9:P9,1,2)</f>
        <v>0.49383728801148497</v>
      </c>
      <c r="Z9" s="19">
        <f>I9/U9</f>
        <v>3.6055293089288103</v>
      </c>
      <c r="AA9" s="19">
        <f>_xlfn.T.TEST(F9:H9,R9:T9,1,2)</f>
        <v>0.25775680155754643</v>
      </c>
    </row>
    <row r="10" spans="1:27" ht="15" customHeight="1" x14ac:dyDescent="0.25">
      <c r="A10" s="1">
        <v>7</v>
      </c>
      <c r="B10" s="4" t="s">
        <v>7</v>
      </c>
      <c r="C10" s="12">
        <v>494.8</v>
      </c>
      <c r="D10" s="13">
        <v>24.895499999999998</v>
      </c>
      <c r="E10" s="14">
        <v>217</v>
      </c>
      <c r="F10" s="13">
        <v>1.46339549996086E-2</v>
      </c>
      <c r="G10" s="13">
        <v>2.0122445117173701E-3</v>
      </c>
      <c r="H10" s="13">
        <v>4.20238683922287E-9</v>
      </c>
      <c r="I10" s="18">
        <f t="shared" si="0"/>
        <v>5.5487345712376028E-3</v>
      </c>
      <c r="J10" s="13">
        <v>5.8955023976672502E-3</v>
      </c>
      <c r="K10" s="13">
        <v>3.6748523618967402E-9</v>
      </c>
      <c r="L10" s="13">
        <v>3.48146407628887E-9</v>
      </c>
      <c r="M10" s="18">
        <f t="shared" si="1"/>
        <v>1.9651698513278959E-3</v>
      </c>
      <c r="N10" s="13">
        <v>4.3398456034757301E-9</v>
      </c>
      <c r="O10" s="13">
        <v>1.1728526935808699E-2</v>
      </c>
      <c r="P10" s="13">
        <v>7.3521287245435704E-3</v>
      </c>
      <c r="Q10" s="18">
        <f t="shared" si="2"/>
        <v>6.3602200000659574E-3</v>
      </c>
      <c r="R10" s="13">
        <v>3.3942791273678001E-9</v>
      </c>
      <c r="S10" s="13">
        <v>5.3010006119769003E-9</v>
      </c>
      <c r="T10" s="13">
        <v>2.9647603303404502E-9</v>
      </c>
      <c r="U10" s="18">
        <f t="shared" si="3"/>
        <v>3.8866800232283839E-9</v>
      </c>
      <c r="V10" s="19">
        <f>I10/M10</f>
        <v>2.8235394347660261</v>
      </c>
      <c r="W10" s="19">
        <f>_xlfn.T.TEST(F10:H10,J10:L10,1,2)</f>
        <v>0.25592599638710156</v>
      </c>
      <c r="X10" s="19">
        <f>I10/Q10</f>
        <v>0.87241236485216878</v>
      </c>
      <c r="Y10" s="19">
        <f>_xlfn.T.TEST(F10:H10,N10:P10,1,2)</f>
        <v>0.4469920323329426</v>
      </c>
      <c r="Z10" s="19">
        <f>I10/U10</f>
        <v>1427628.3455484123</v>
      </c>
      <c r="AA10" s="19">
        <f>_xlfn.T.TEST(F10:H10,R10:T10,1,2)</f>
        <v>0.14616857277552059</v>
      </c>
    </row>
    <row r="11" spans="1:27" ht="15" customHeight="1" x14ac:dyDescent="0.25">
      <c r="A11" s="1">
        <v>8</v>
      </c>
      <c r="B11" s="4" t="s">
        <v>8</v>
      </c>
      <c r="C11" s="12">
        <v>281.39999999999998</v>
      </c>
      <c r="D11" s="13">
        <v>17.436499999999999</v>
      </c>
      <c r="E11" s="14">
        <v>103</v>
      </c>
      <c r="F11" s="13">
        <v>1.35870386498311E-2</v>
      </c>
      <c r="G11" s="13">
        <v>7.3308961063287999E-3</v>
      </c>
      <c r="H11" s="13">
        <v>5.9067574130728003E-3</v>
      </c>
      <c r="I11" s="18">
        <f t="shared" si="0"/>
        <v>8.9415640564108993E-3</v>
      </c>
      <c r="J11" s="13">
        <v>3.7958784527147504E-9</v>
      </c>
      <c r="K11" s="13">
        <v>3.6748523618967402E-9</v>
      </c>
      <c r="L11" s="13">
        <v>3.48146407628887E-9</v>
      </c>
      <c r="M11" s="18">
        <f t="shared" si="1"/>
        <v>3.65073163030012E-9</v>
      </c>
      <c r="N11" s="13">
        <v>4.3398456034757301E-9</v>
      </c>
      <c r="O11" s="13">
        <v>4.6544127704060204E-9</v>
      </c>
      <c r="P11" s="13">
        <v>5.0660470417411804E-9</v>
      </c>
      <c r="Q11" s="18">
        <f t="shared" si="2"/>
        <v>4.6867684718743097E-9</v>
      </c>
      <c r="R11" s="13">
        <v>3.6084257882317101E-3</v>
      </c>
      <c r="S11" s="13">
        <v>1.3996942949686699E-2</v>
      </c>
      <c r="T11" s="13">
        <v>2.9647603303404502E-9</v>
      </c>
      <c r="U11" s="18">
        <f t="shared" si="3"/>
        <v>5.8684572342262466E-3</v>
      </c>
      <c r="V11" s="19">
        <f>I11/M11</f>
        <v>2449252.6325951354</v>
      </c>
      <c r="W11" s="19">
        <f>_xlfn.T.TEST(F11:H11,J11:L11,1,2)</f>
        <v>9.628950936927512E-3</v>
      </c>
      <c r="X11" s="19">
        <f>I11/Q11</f>
        <v>1907831.400264377</v>
      </c>
      <c r="Y11" s="19">
        <f>_xlfn.T.TEST(F11:H11,N11:P11,1,2)</f>
        <v>9.6289545814263033E-3</v>
      </c>
      <c r="Z11" s="19">
        <f>I11/U11</f>
        <v>1.52366519845481</v>
      </c>
      <c r="AA11" s="19">
        <f>_xlfn.T.TEST(F11:H11,R11:T11,1,2)</f>
        <v>0.2789456699166708</v>
      </c>
    </row>
    <row r="12" spans="1:27" ht="15" customHeight="1" x14ac:dyDescent="0.25">
      <c r="A12" s="1">
        <v>9</v>
      </c>
      <c r="B12" s="4" t="s">
        <v>9</v>
      </c>
      <c r="C12" s="12">
        <v>397</v>
      </c>
      <c r="D12" s="13">
        <v>17.110299999999999</v>
      </c>
      <c r="E12" s="14">
        <v>245</v>
      </c>
      <c r="F12" s="13">
        <v>4.4265668929202403E-9</v>
      </c>
      <c r="G12" s="13">
        <v>1.6402257889451199E-4</v>
      </c>
      <c r="H12" s="13">
        <v>1.3429713249371201E-4</v>
      </c>
      <c r="I12" s="18">
        <f t="shared" si="0"/>
        <v>9.9441379318372311E-5</v>
      </c>
      <c r="J12" s="13">
        <v>3.7958784527147504E-9</v>
      </c>
      <c r="K12" s="13">
        <v>3.6748523618967402E-9</v>
      </c>
      <c r="L12" s="13">
        <v>2.6157179485559101E-4</v>
      </c>
      <c r="M12" s="18">
        <f t="shared" si="1"/>
        <v>8.7193088528801874E-5</v>
      </c>
      <c r="N12" s="13">
        <v>1.56102756773052E-4</v>
      </c>
      <c r="O12" s="13">
        <v>4.6544127704060204E-9</v>
      </c>
      <c r="P12" s="13">
        <v>5.0660470417411804E-9</v>
      </c>
      <c r="Q12" s="18">
        <f t="shared" si="2"/>
        <v>5.2037492410954713E-5</v>
      </c>
      <c r="R12" s="13">
        <v>3.3942791273678001E-9</v>
      </c>
      <c r="S12" s="13">
        <v>5.3010006119769003E-9</v>
      </c>
      <c r="T12" s="13">
        <v>1.1568191483674099E-4</v>
      </c>
      <c r="U12" s="18">
        <f t="shared" si="3"/>
        <v>3.8563536705493446E-5</v>
      </c>
      <c r="V12" s="19">
        <f>I12/M12</f>
        <v>1.1404731842424018</v>
      </c>
      <c r="W12" s="19">
        <f>_xlfn.T.TEST(F12:H12,J12:L12,1,2)</f>
        <v>0.45454393974844409</v>
      </c>
      <c r="X12" s="19">
        <f>I12/Q12</f>
        <v>1.9109564029922075</v>
      </c>
      <c r="Y12" s="19">
        <f>_xlfn.T.TEST(F12:H12,N12:P12,1,2)</f>
        <v>0.27438718277706925</v>
      </c>
      <c r="Z12" s="19">
        <f>I12/U12</f>
        <v>2.578637433537228</v>
      </c>
      <c r="AA12" s="19">
        <f>_xlfn.T.TEST(F12:H12,R12:T12,1,2)</f>
        <v>0.19600192881279038</v>
      </c>
    </row>
    <row r="13" spans="1:27" ht="15" customHeight="1" x14ac:dyDescent="0.25">
      <c r="A13" s="1">
        <v>10</v>
      </c>
      <c r="B13" s="4" t="s">
        <v>10</v>
      </c>
      <c r="C13" s="12">
        <v>272.75</v>
      </c>
      <c r="D13" s="13">
        <v>18.4025</v>
      </c>
      <c r="E13" s="14">
        <v>273</v>
      </c>
      <c r="F13" s="13">
        <v>7.28275439633329E-4</v>
      </c>
      <c r="G13" s="13">
        <v>2.6322292297544501E-4</v>
      </c>
      <c r="H13" s="13">
        <v>4.20238683922287E-9</v>
      </c>
      <c r="I13" s="18">
        <f t="shared" si="0"/>
        <v>3.3050085499853775E-4</v>
      </c>
      <c r="J13" s="13">
        <v>3.7958784527147504E-9</v>
      </c>
      <c r="K13" s="13">
        <v>3.6748523618967402E-9</v>
      </c>
      <c r="L13" s="13">
        <v>3.48146407628887E-9</v>
      </c>
      <c r="M13" s="18">
        <f t="shared" si="1"/>
        <v>3.65073163030012E-9</v>
      </c>
      <c r="N13" s="13">
        <v>1.9212674090829599E-4</v>
      </c>
      <c r="O13" s="13">
        <v>4.6544127704060204E-9</v>
      </c>
      <c r="P13" s="13">
        <v>8.1993717232247602E-4</v>
      </c>
      <c r="Q13" s="18">
        <f t="shared" si="2"/>
        <v>3.3735618921451415E-4</v>
      </c>
      <c r="R13" s="13">
        <v>3.3942791273678001E-9</v>
      </c>
      <c r="S13" s="13">
        <v>8.8072944567629005E-4</v>
      </c>
      <c r="T13" s="13">
        <v>2.9647603303404502E-9</v>
      </c>
      <c r="U13" s="18">
        <f t="shared" si="3"/>
        <v>2.9357860157191594E-4</v>
      </c>
      <c r="V13" s="19">
        <f>I13/M13</f>
        <v>90530.033009128048</v>
      </c>
      <c r="W13" s="19">
        <f>_xlfn.T.TEST(F13:H13,J13:L13,1,2)</f>
        <v>9.7771457657990724E-2</v>
      </c>
      <c r="X13" s="19">
        <f>I13/Q13</f>
        <v>0.97967923982086091</v>
      </c>
      <c r="Y13" s="19">
        <f>_xlfn.T.TEST(F13:H13,N13:P13,1,2)</f>
        <v>0.49212796968323891</v>
      </c>
      <c r="Z13" s="19">
        <f>I13/U13</f>
        <v>1.1257661601660611</v>
      </c>
      <c r="AA13" s="19">
        <f>_xlfn.T.TEST(F13:H13,R13:T13,1,2)</f>
        <v>0.46190278294681958</v>
      </c>
    </row>
    <row r="14" spans="1:27" ht="15" customHeight="1" x14ac:dyDescent="0.25">
      <c r="A14" s="1">
        <v>11</v>
      </c>
      <c r="B14" s="4" t="s">
        <v>11</v>
      </c>
      <c r="C14" s="12">
        <v>329.83332999999999</v>
      </c>
      <c r="D14" s="13">
        <v>22.96</v>
      </c>
      <c r="E14" s="14">
        <v>79</v>
      </c>
      <c r="F14" s="13">
        <v>3.0102298691352001E-3</v>
      </c>
      <c r="G14" s="13">
        <v>2.9401825964013099E-9</v>
      </c>
      <c r="H14" s="13">
        <v>4.20238683922287E-9</v>
      </c>
      <c r="I14" s="18">
        <f t="shared" si="0"/>
        <v>1.0034123372348787E-3</v>
      </c>
      <c r="J14" s="13">
        <v>3.7958784527147504E-9</v>
      </c>
      <c r="K14" s="13">
        <v>3.6748523618967402E-9</v>
      </c>
      <c r="L14" s="13">
        <v>3.48146407628887E-9</v>
      </c>
      <c r="M14" s="18">
        <f t="shared" si="1"/>
        <v>3.65073163030012E-9</v>
      </c>
      <c r="N14" s="13">
        <v>5.05628960216535E-3</v>
      </c>
      <c r="O14" s="13">
        <v>4.6544127704060204E-9</v>
      </c>
      <c r="P14" s="13">
        <v>1.6508793704645701E-3</v>
      </c>
      <c r="Q14" s="18">
        <f t="shared" si="2"/>
        <v>2.2357245423475637E-3</v>
      </c>
      <c r="R14" s="13">
        <v>3.3942791273678001E-9</v>
      </c>
      <c r="S14" s="13">
        <v>4.1698427649739297E-3</v>
      </c>
      <c r="T14" s="13">
        <v>1.02497089446839E-3</v>
      </c>
      <c r="U14" s="18">
        <f t="shared" si="3"/>
        <v>1.7316056845738158E-3</v>
      </c>
      <c r="V14" s="19">
        <f>I14/M14</f>
        <v>274852.39640920685</v>
      </c>
      <c r="W14" s="19">
        <f>_xlfn.T.TEST(F14:H14,J14:L14,1,2)</f>
        <v>0.18695050014638362</v>
      </c>
      <c r="X14" s="19">
        <f>I14/Q14</f>
        <v>0.44880857110477124</v>
      </c>
      <c r="Y14" s="19">
        <f>_xlfn.T.TEST(F14:H14,N14:P14,1,2)</f>
        <v>0.26507989490228312</v>
      </c>
      <c r="Z14" s="19">
        <f>I14/U14</f>
        <v>0.57946930191664237</v>
      </c>
      <c r="AA14" s="19">
        <f>_xlfn.T.TEST(F14:H14,R14:T14,1,2)</f>
        <v>0.33691790892886619</v>
      </c>
    </row>
    <row r="15" spans="1:27" ht="15" customHeight="1" x14ac:dyDescent="0.25">
      <c r="A15" s="1">
        <v>12</v>
      </c>
      <c r="B15" s="4" t="s">
        <v>12</v>
      </c>
      <c r="C15" s="12">
        <v>233.66667000000001</v>
      </c>
      <c r="D15" s="13">
        <v>10.7356</v>
      </c>
      <c r="E15" s="14">
        <v>282</v>
      </c>
      <c r="F15" s="13">
        <v>4.4265668929202403E-9</v>
      </c>
      <c r="G15" s="13">
        <v>1.70452340979205E-4</v>
      </c>
      <c r="H15" s="13">
        <v>3.0982458959947801E-4</v>
      </c>
      <c r="I15" s="18">
        <f t="shared" si="0"/>
        <v>1.6009378571519198E-4</v>
      </c>
      <c r="J15" s="13">
        <v>9.8984533611814701E-5</v>
      </c>
      <c r="K15" s="13">
        <v>3.6748523618967402E-9</v>
      </c>
      <c r="L15" s="13">
        <v>3.48146407628887E-9</v>
      </c>
      <c r="M15" s="18">
        <f t="shared" si="1"/>
        <v>3.2997229976084294E-5</v>
      </c>
      <c r="N15" s="13">
        <v>4.3398456034757301E-9</v>
      </c>
      <c r="O15" s="13">
        <v>4.6544127704060204E-9</v>
      </c>
      <c r="P15" s="13">
        <v>2.5524092598244399E-4</v>
      </c>
      <c r="Q15" s="18">
        <f t="shared" si="2"/>
        <v>8.508330674693929E-5</v>
      </c>
      <c r="R15" s="13">
        <v>9.3218980853689205E-5</v>
      </c>
      <c r="S15" s="13">
        <v>2.7849266834875799E-4</v>
      </c>
      <c r="T15" s="13">
        <v>2.9647603303404502E-9</v>
      </c>
      <c r="U15" s="18">
        <f t="shared" si="3"/>
        <v>1.2390487132092585E-4</v>
      </c>
      <c r="V15" s="19">
        <f>I15/M15</f>
        <v>4.8517340949899319</v>
      </c>
      <c r="W15" s="19">
        <f>_xlfn.T.TEST(F15:H15,J15:L15,1,2)</f>
        <v>0.12695193317334452</v>
      </c>
      <c r="X15" s="19">
        <f>I15/Q15</f>
        <v>1.8816121732474984</v>
      </c>
      <c r="Y15" s="19">
        <f>_xlfn.T.TEST(F15:H15,N15:P15,1,2)</f>
        <v>0.28826942589570981</v>
      </c>
      <c r="Z15" s="19">
        <f>I15/U15</f>
        <v>1.2920701503376189</v>
      </c>
      <c r="AA15" s="19">
        <f>_xlfn.T.TEST(F15:H15,R15:T15,1,2)</f>
        <v>0.39018713792573428</v>
      </c>
    </row>
    <row r="16" spans="1:27" ht="15" customHeight="1" x14ac:dyDescent="0.25">
      <c r="A16" s="1">
        <v>13</v>
      </c>
      <c r="B16" s="4" t="s">
        <v>13</v>
      </c>
      <c r="C16" s="12">
        <v>587</v>
      </c>
      <c r="D16" s="13">
        <v>26.538499999999999</v>
      </c>
      <c r="E16" s="14">
        <v>325</v>
      </c>
      <c r="F16" s="13">
        <v>4.4265668929202403E-9</v>
      </c>
      <c r="G16" s="13">
        <v>4.3595360465609997E-4</v>
      </c>
      <c r="H16" s="13">
        <v>4.20238683922287E-9</v>
      </c>
      <c r="I16" s="18">
        <f t="shared" si="0"/>
        <v>1.4532074453661072E-4</v>
      </c>
      <c r="J16" s="13">
        <v>3.7958784527147504E-9</v>
      </c>
      <c r="K16" s="13">
        <v>9.9647146255194496E-4</v>
      </c>
      <c r="L16" s="13">
        <v>8.8682118775374895E-4</v>
      </c>
      <c r="M16" s="18">
        <f t="shared" si="1"/>
        <v>6.277654820613822E-4</v>
      </c>
      <c r="N16" s="13">
        <v>3.5093214727310499E-4</v>
      </c>
      <c r="O16" s="13">
        <v>2.1351938244944099E-3</v>
      </c>
      <c r="P16" s="13">
        <v>5.0660470417411804E-9</v>
      </c>
      <c r="Q16" s="18">
        <f t="shared" si="2"/>
        <v>8.2871034593818562E-4</v>
      </c>
      <c r="R16" s="13">
        <v>3.3942791273678001E-9</v>
      </c>
      <c r="S16" s="13">
        <v>5.3010006119769003E-9</v>
      </c>
      <c r="T16" s="13">
        <v>2.9647603303404502E-9</v>
      </c>
      <c r="U16" s="18">
        <f t="shared" si="3"/>
        <v>3.8866800232283839E-9</v>
      </c>
      <c r="V16" s="19">
        <f>I16/M16</f>
        <v>0.23148890579237266</v>
      </c>
      <c r="W16" s="19">
        <f>_xlfn.T.TEST(F16:H16,J16:L16,1,2)</f>
        <v>0.11858246783636688</v>
      </c>
      <c r="X16" s="19">
        <f>I16/Q16</f>
        <v>0.17535770519685337</v>
      </c>
      <c r="Y16" s="19">
        <f>_xlfn.T.TEST(F16:H16,N16:P16,1,2)</f>
        <v>0.18488135151643395</v>
      </c>
      <c r="Z16" s="19">
        <f>I16/U16</f>
        <v>37389.428424288781</v>
      </c>
      <c r="AA16" s="19">
        <f>_xlfn.T.TEST(F16:H16,R16:T16,1,2)</f>
        <v>0.18694985120888</v>
      </c>
    </row>
    <row r="17" spans="1:27" x14ac:dyDescent="0.25">
      <c r="A17" s="1">
        <v>14</v>
      </c>
      <c r="B17" s="4" t="s">
        <v>14</v>
      </c>
      <c r="C17" s="12">
        <v>457.42856999999998</v>
      </c>
      <c r="D17" s="13">
        <v>19.8904</v>
      </c>
      <c r="E17" s="14">
        <v>204</v>
      </c>
      <c r="F17" s="13">
        <v>2.9877878762264099E-2</v>
      </c>
      <c r="G17" s="13">
        <v>2.5480860556318999E-3</v>
      </c>
      <c r="H17" s="13">
        <v>2.7044099902967899E-3</v>
      </c>
      <c r="I17" s="18">
        <f t="shared" si="0"/>
        <v>1.1710124936064263E-2</v>
      </c>
      <c r="J17" s="13">
        <v>1.4030300831510301E-2</v>
      </c>
      <c r="K17" s="13">
        <v>3.6748523618967402E-9</v>
      </c>
      <c r="L17" s="13">
        <v>4.2932703299405298E-3</v>
      </c>
      <c r="M17" s="18">
        <f t="shared" si="1"/>
        <v>6.107858278767731E-3</v>
      </c>
      <c r="N17" s="13">
        <v>4.3398456034757301E-9</v>
      </c>
      <c r="O17" s="13">
        <v>2.3100618142882501E-2</v>
      </c>
      <c r="P17" s="13">
        <v>2.7602559045948601E-2</v>
      </c>
      <c r="Q17" s="18">
        <f t="shared" si="2"/>
        <v>1.6901060509558901E-2</v>
      </c>
      <c r="R17" s="13">
        <v>3.3942791273678001E-9</v>
      </c>
      <c r="S17" s="13">
        <v>5.3010006119769003E-9</v>
      </c>
      <c r="T17" s="13">
        <v>2.9647603303404502E-9</v>
      </c>
      <c r="U17" s="18">
        <f t="shared" si="3"/>
        <v>3.8866800232283839E-9</v>
      </c>
      <c r="V17" s="19">
        <f>I17/M17</f>
        <v>1.9172227647735791</v>
      </c>
      <c r="W17" s="19">
        <f>_xlfn.T.TEST(F17:H17,J17:L17,1,2)</f>
        <v>0.30238658058661866</v>
      </c>
      <c r="X17" s="19">
        <f>I17/Q17</f>
        <v>0.69286332236023007</v>
      </c>
      <c r="Y17" s="19">
        <f>_xlfn.T.TEST(F17:H17,N17:P17,1,2)</f>
        <v>0.34934114897353652</v>
      </c>
      <c r="Z17" s="19">
        <f>I17/U17</f>
        <v>3012886.2849732377</v>
      </c>
      <c r="AA17" s="19">
        <f>_xlfn.T.TEST(F17:H17,R17:T17,1,2)</f>
        <v>0.13343088941504946</v>
      </c>
    </row>
    <row r="18" spans="1:27" ht="15" customHeight="1" x14ac:dyDescent="0.25">
      <c r="A18" s="1">
        <v>15</v>
      </c>
      <c r="B18" s="4" t="s">
        <v>15</v>
      </c>
      <c r="C18" s="12">
        <v>394.28570999999999</v>
      </c>
      <c r="D18" s="13">
        <v>20.194500000000001</v>
      </c>
      <c r="E18" s="14">
        <v>275</v>
      </c>
      <c r="F18" s="13">
        <v>4.4265668929202403E-9</v>
      </c>
      <c r="G18" s="13">
        <v>2.9401825964013099E-9</v>
      </c>
      <c r="H18" s="13">
        <v>1.74297794334966E-3</v>
      </c>
      <c r="I18" s="18">
        <f t="shared" si="0"/>
        <v>5.8099510336638311E-4</v>
      </c>
      <c r="J18" s="13">
        <v>9.7290076020295805E-4</v>
      </c>
      <c r="K18" s="13">
        <v>1.9724891092172399E-3</v>
      </c>
      <c r="L18" s="13">
        <v>2.5577524219442499E-3</v>
      </c>
      <c r="M18" s="18">
        <f t="shared" si="1"/>
        <v>1.8343807637881491E-3</v>
      </c>
      <c r="N18" s="13">
        <v>4.3398456034757301E-9</v>
      </c>
      <c r="O18" s="13">
        <v>4.6544127704060204E-9</v>
      </c>
      <c r="P18" s="13">
        <v>5.7079719483445097E-3</v>
      </c>
      <c r="Q18" s="18">
        <f t="shared" si="2"/>
        <v>1.9026603142009611E-3</v>
      </c>
      <c r="R18" s="13">
        <v>3.3942791273678001E-9</v>
      </c>
      <c r="S18" s="13">
        <v>5.3010006119769003E-9</v>
      </c>
      <c r="T18" s="13">
        <v>1.85946546799808E-3</v>
      </c>
      <c r="U18" s="18">
        <f t="shared" si="3"/>
        <v>6.1982472109260646E-4</v>
      </c>
      <c r="V18" s="19">
        <f>I18/M18</f>
        <v>0.31672546661827167</v>
      </c>
      <c r="W18" s="19">
        <f>_xlfn.T.TEST(F18:H18,J18:L18,1,2)</f>
        <v>8.3384465124424018E-2</v>
      </c>
      <c r="X18" s="19">
        <f>I18/Q18</f>
        <v>0.30535934293157163</v>
      </c>
      <c r="Y18" s="19">
        <f>_xlfn.T.TEST(F18:H18,N18:P18,1,2)</f>
        <v>0.27140045741453678</v>
      </c>
      <c r="Z18" s="19">
        <f>I18/U18</f>
        <v>0.93735387375680046</v>
      </c>
      <c r="AA18" s="19">
        <f>_xlfn.T.TEST(F18:H18,R18:T18,1,2)</f>
        <v>0.48286758619993303</v>
      </c>
    </row>
    <row r="19" spans="1:27" ht="15" customHeight="1" x14ac:dyDescent="0.25">
      <c r="A19" s="1">
        <v>16</v>
      </c>
      <c r="B19" s="4" t="s">
        <v>16</v>
      </c>
      <c r="C19" s="12">
        <v>235.66667000000001</v>
      </c>
      <c r="D19" s="13">
        <v>23.321899999999999</v>
      </c>
      <c r="E19" s="14">
        <v>221</v>
      </c>
      <c r="F19" s="13">
        <v>4.4265668929202403E-9</v>
      </c>
      <c r="G19" s="13">
        <v>1.7088902116799501E-4</v>
      </c>
      <c r="H19" s="13">
        <v>3.0720027529933301E-4</v>
      </c>
      <c r="I19" s="18">
        <f t="shared" si="0"/>
        <v>1.5936457434474031E-4</v>
      </c>
      <c r="J19" s="13">
        <v>2.5282452192602097E-4</v>
      </c>
      <c r="K19" s="13">
        <v>1.6878720606093001E-4</v>
      </c>
      <c r="L19" s="13">
        <v>2.9856822204617E-4</v>
      </c>
      <c r="M19" s="18">
        <f t="shared" si="1"/>
        <v>2.4005998334437366E-4</v>
      </c>
      <c r="N19" s="13">
        <v>2.41958509586447E-4</v>
      </c>
      <c r="O19" s="13">
        <v>4.6544127704060204E-9</v>
      </c>
      <c r="P19" s="13">
        <v>5.0660470417411804E-9</v>
      </c>
      <c r="Q19" s="18">
        <f t="shared" si="2"/>
        <v>8.0656076682086389E-5</v>
      </c>
      <c r="R19" s="13">
        <v>1.42807920208675E-4</v>
      </c>
      <c r="S19" s="13">
        <v>5.3010006119769003E-9</v>
      </c>
      <c r="T19" s="13">
        <v>2.9647603303404502E-9</v>
      </c>
      <c r="U19" s="18">
        <f t="shared" si="3"/>
        <v>4.7605395323205766E-5</v>
      </c>
      <c r="V19" s="19">
        <f>I19/M19</f>
        <v>0.66385314255448713</v>
      </c>
      <c r="W19" s="19">
        <f>_xlfn.T.TEST(F19:H19,J19:L19,1,2)</f>
        <v>0.22536755901132585</v>
      </c>
      <c r="X19" s="19">
        <f>I19/Q19</f>
        <v>1.9758532884371622</v>
      </c>
      <c r="Y19" s="19">
        <f>_xlfn.T.TEST(F19:H19,N19:P19,1,2)</f>
        <v>0.27386148397700028</v>
      </c>
      <c r="Z19" s="19">
        <f>I19/U19</f>
        <v>3.3476158167109329</v>
      </c>
      <c r="AA19" s="19">
        <f>_xlfn.T.TEST(F19:H19,R19:T19,1,2)</f>
        <v>0.16488700556491331</v>
      </c>
    </row>
    <row r="20" spans="1:27" ht="15" customHeight="1" x14ac:dyDescent="0.25">
      <c r="A20" s="1">
        <v>17</v>
      </c>
      <c r="B20" s="4" t="s">
        <v>17</v>
      </c>
      <c r="C20" s="12">
        <v>455.71429000000001</v>
      </c>
      <c r="D20" s="13">
        <v>19.0687</v>
      </c>
      <c r="E20" s="14">
        <v>246</v>
      </c>
      <c r="F20" s="13">
        <v>4.4265668929202403E-9</v>
      </c>
      <c r="G20" s="13">
        <v>8.3920545437057795E-3</v>
      </c>
      <c r="H20" s="13">
        <v>4.20238683922287E-9</v>
      </c>
      <c r="I20" s="18">
        <f t="shared" si="0"/>
        <v>2.7973543908865039E-3</v>
      </c>
      <c r="J20" s="13">
        <v>1.5918445538915801E-2</v>
      </c>
      <c r="K20" s="13">
        <v>3.6748523618967402E-9</v>
      </c>
      <c r="L20" s="13">
        <v>1.13087963039031E-2</v>
      </c>
      <c r="M20" s="18">
        <f t="shared" si="1"/>
        <v>9.0757485058904214E-3</v>
      </c>
      <c r="N20" s="13">
        <v>4.3398456034757301E-9</v>
      </c>
      <c r="O20" s="13">
        <v>1.5869565135910702E-2</v>
      </c>
      <c r="P20" s="13">
        <v>1.6792659702451501E-2</v>
      </c>
      <c r="Q20" s="18">
        <f t="shared" si="2"/>
        <v>1.088740972606927E-2</v>
      </c>
      <c r="R20" s="13">
        <v>3.3942791273678001E-9</v>
      </c>
      <c r="S20" s="13">
        <v>1.7779060662691599E-2</v>
      </c>
      <c r="T20" s="13">
        <v>2.9647603303404502E-9</v>
      </c>
      <c r="U20" s="18">
        <f t="shared" si="3"/>
        <v>5.9263556739103523E-3</v>
      </c>
      <c r="V20" s="19">
        <f>I20/M20</f>
        <v>0.30822299549959331</v>
      </c>
      <c r="W20" s="19">
        <f>_xlfn.T.TEST(F20:H20,J20:L20,1,2)</f>
        <v>0.1584575763465795</v>
      </c>
      <c r="X20" s="19">
        <f>I20/Q20</f>
        <v>0.25693479544435638</v>
      </c>
      <c r="Y20" s="19">
        <f>_xlfn.T.TEST(F20:H20,N20:P20,1,2)</f>
        <v>0.12856676899762698</v>
      </c>
      <c r="Z20" s="19">
        <f>I20/U20</f>
        <v>0.47201932263386109</v>
      </c>
      <c r="AA20" s="19">
        <f>_xlfn.T.TEST(F20:H20,R20:T20,1,2)</f>
        <v>0.32897532373352945</v>
      </c>
    </row>
    <row r="21" spans="1:27" ht="15" customHeight="1" x14ac:dyDescent="0.25">
      <c r="A21" s="1">
        <v>18</v>
      </c>
      <c r="B21" s="4" t="s">
        <v>18</v>
      </c>
      <c r="C21" s="12">
        <v>704.71429000000001</v>
      </c>
      <c r="D21" s="13">
        <v>12.337300000000001</v>
      </c>
      <c r="E21" s="14">
        <v>158</v>
      </c>
      <c r="F21" s="13">
        <v>0.31297870289552099</v>
      </c>
      <c r="G21" s="13">
        <v>2.9401825964013099E-9</v>
      </c>
      <c r="H21" s="13">
        <v>0.18852700155593699</v>
      </c>
      <c r="I21" s="18">
        <f t="shared" si="0"/>
        <v>0.16716856913054687</v>
      </c>
      <c r="J21" s="13">
        <v>3.7958784527147504E-9</v>
      </c>
      <c r="K21" s="13">
        <v>0.23162872367453399</v>
      </c>
      <c r="L21" s="13">
        <v>3.48146407628887E-9</v>
      </c>
      <c r="M21" s="18">
        <f t="shared" si="1"/>
        <v>7.7209576983958847E-2</v>
      </c>
      <c r="N21" s="13">
        <v>4.3398456034757301E-9</v>
      </c>
      <c r="O21" s="13">
        <v>0.12428539894431199</v>
      </c>
      <c r="P21" s="13">
        <v>0.13754462644055901</v>
      </c>
      <c r="Q21" s="18">
        <f t="shared" si="2"/>
        <v>8.7276676574905523E-2</v>
      </c>
      <c r="R21" s="13">
        <v>3.3942791273678001E-9</v>
      </c>
      <c r="S21" s="13">
        <v>0.225262491904165</v>
      </c>
      <c r="T21" s="13">
        <v>2.9647603303404502E-9</v>
      </c>
      <c r="U21" s="18">
        <f t="shared" si="3"/>
        <v>7.5087499421068155E-2</v>
      </c>
      <c r="V21" s="19">
        <f>I21/M21</f>
        <v>2.1651273800564663</v>
      </c>
      <c r="W21" s="19">
        <f>_xlfn.T.TEST(F21:H21,J21:L21,1,2)</f>
        <v>0.24642829519415235</v>
      </c>
      <c r="X21" s="19">
        <f>I21/Q21</f>
        <v>1.9153865120777582</v>
      </c>
      <c r="Y21" s="19">
        <f>_xlfn.T.TEST(F21:H21,N21:P21,1,2)</f>
        <v>0.23654823936750183</v>
      </c>
      <c r="Z21" s="19">
        <f>I21/U21</f>
        <v>2.2263169025394722</v>
      </c>
      <c r="AA21" s="19">
        <f>_xlfn.T.TEST(F21:H21,R21:T21,1,2)</f>
        <v>0.23932635760513468</v>
      </c>
    </row>
    <row r="22" spans="1:27" ht="15" customHeight="1" x14ac:dyDescent="0.25">
      <c r="A22" s="1">
        <v>19</v>
      </c>
      <c r="B22" s="4" t="s">
        <v>19</v>
      </c>
      <c r="C22" s="12">
        <v>406</v>
      </c>
      <c r="D22" s="13">
        <v>23.050599999999999</v>
      </c>
      <c r="E22" s="14">
        <v>319</v>
      </c>
      <c r="F22" s="13">
        <v>1.6932261167212901E-4</v>
      </c>
      <c r="G22" s="13">
        <v>1.3229040107816799E-4</v>
      </c>
      <c r="H22" s="13">
        <v>4.20238683922287E-9</v>
      </c>
      <c r="I22" s="18">
        <f t="shared" si="0"/>
        <v>1.0053907171237873E-4</v>
      </c>
      <c r="J22" s="13">
        <v>8.2090694685845302E-5</v>
      </c>
      <c r="K22" s="13">
        <v>3.6748523618967402E-9</v>
      </c>
      <c r="L22" s="13">
        <v>3.48146407628887E-9</v>
      </c>
      <c r="M22" s="18">
        <f t="shared" si="1"/>
        <v>2.7365950334094492E-5</v>
      </c>
      <c r="N22" s="13">
        <v>8.8907939012765596E-5</v>
      </c>
      <c r="O22" s="13">
        <v>3.3675791609620701E-4</v>
      </c>
      <c r="P22" s="13">
        <v>3.27057509799457E-4</v>
      </c>
      <c r="Q22" s="18">
        <f t="shared" si="2"/>
        <v>2.5090778830280988E-4</v>
      </c>
      <c r="R22" s="13">
        <v>1.10909537980359E-4</v>
      </c>
      <c r="S22" s="13">
        <v>4.3905602300389301E-4</v>
      </c>
      <c r="T22" s="13">
        <v>2.9647603303404502E-9</v>
      </c>
      <c r="U22" s="18">
        <f t="shared" si="3"/>
        <v>1.833228419148608E-4</v>
      </c>
      <c r="V22" s="19">
        <f>I22/M22</f>
        <v>3.6738746685189967</v>
      </c>
      <c r="W22" s="19">
        <f>_xlfn.T.TEST(F22:H22,J22:L22,1,2)</f>
        <v>0.13860655883876011</v>
      </c>
      <c r="X22" s="19">
        <f>I22/Q22</f>
        <v>0.40070127911311554</v>
      </c>
      <c r="Y22" s="19">
        <f>_xlfn.T.TEST(F22:H22,N22:P22,1,2)</f>
        <v>9.6106738937809841E-2</v>
      </c>
      <c r="Z22" s="19">
        <f>I22/U22</f>
        <v>0.5484263208131549</v>
      </c>
      <c r="AA22" s="19">
        <f>_xlfn.T.TEST(F22:H22,R22:T22,1,2)</f>
        <v>0.29493718050697798</v>
      </c>
    </row>
    <row r="23" spans="1:27" ht="15" customHeight="1" x14ac:dyDescent="0.25">
      <c r="A23" s="1">
        <v>20</v>
      </c>
      <c r="B23" s="4" t="s">
        <v>20</v>
      </c>
      <c r="C23" s="12">
        <v>566.5</v>
      </c>
      <c r="D23" s="13">
        <v>19.672499999999999</v>
      </c>
      <c r="E23" s="14">
        <v>264</v>
      </c>
      <c r="F23" s="13">
        <v>4.4265668929202403E-9</v>
      </c>
      <c r="G23" s="13">
        <v>1.9926820698854398E-3</v>
      </c>
      <c r="H23" s="13">
        <v>4.20238683922287E-9</v>
      </c>
      <c r="I23" s="18">
        <f t="shared" si="0"/>
        <v>6.6423023294639061E-4</v>
      </c>
      <c r="J23" s="13">
        <v>3.7958784527147504E-9</v>
      </c>
      <c r="K23" s="13">
        <v>2.6023884696861998E-3</v>
      </c>
      <c r="L23" s="13">
        <v>3.48146407628887E-9</v>
      </c>
      <c r="M23" s="18">
        <f t="shared" si="1"/>
        <v>8.6746524900957629E-4</v>
      </c>
      <c r="N23" s="13">
        <v>4.3398456034757301E-9</v>
      </c>
      <c r="O23" s="13">
        <v>3.99837928124561E-3</v>
      </c>
      <c r="P23" s="13">
        <v>4.4455933131924202E-3</v>
      </c>
      <c r="Q23" s="18">
        <f t="shared" si="2"/>
        <v>2.8146589780945444E-3</v>
      </c>
      <c r="R23" s="13">
        <v>2.9568748435186902E-3</v>
      </c>
      <c r="S23" s="13">
        <v>5.3010006119769003E-9</v>
      </c>
      <c r="T23" s="13">
        <v>2.5012949838290402E-3</v>
      </c>
      <c r="U23" s="18">
        <f t="shared" si="3"/>
        <v>1.8193917094494474E-3</v>
      </c>
      <c r="V23" s="19">
        <f>I23/M23</f>
        <v>0.76571393920940567</v>
      </c>
      <c r="W23" s="19">
        <f>_xlfn.T.TEST(F23:H23,J23:L23,1,2)</f>
        <v>0.43074181864942646</v>
      </c>
      <c r="X23" s="19">
        <f>I23/Q23</f>
        <v>0.23598959522835633</v>
      </c>
      <c r="Y23" s="19">
        <f>_xlfn.T.TEST(F23:H23,N23:P23,1,2)</f>
        <v>0.12026019726203677</v>
      </c>
      <c r="Z23" s="19">
        <f>I23/U23</f>
        <v>0.36508368676000419</v>
      </c>
      <c r="AA23" s="19">
        <f>_xlfn.T.TEST(F23:H23,R23:T23,1,2)</f>
        <v>0.18298846360778323</v>
      </c>
    </row>
    <row r="24" spans="1:27" ht="15" customHeight="1" x14ac:dyDescent="0.25">
      <c r="A24" s="1">
        <v>21</v>
      </c>
      <c r="B24" s="4" t="s">
        <v>21</v>
      </c>
      <c r="C24" s="12">
        <v>284.875</v>
      </c>
      <c r="D24" s="13">
        <v>16.651499999999999</v>
      </c>
      <c r="E24" s="14">
        <v>211</v>
      </c>
      <c r="F24" s="13">
        <v>1.36209702865163E-2</v>
      </c>
      <c r="G24" s="13">
        <v>5.2270868562154802E-3</v>
      </c>
      <c r="H24" s="13">
        <v>4.20238683922287E-9</v>
      </c>
      <c r="I24" s="18">
        <f t="shared" si="0"/>
        <v>6.282687115039539E-3</v>
      </c>
      <c r="J24" s="13">
        <v>3.7958784527147504E-9</v>
      </c>
      <c r="K24" s="13">
        <v>3.6748523618967402E-9</v>
      </c>
      <c r="L24" s="13">
        <v>4.3966471317849103E-3</v>
      </c>
      <c r="M24" s="18">
        <f t="shared" si="1"/>
        <v>1.4655515341719081E-3</v>
      </c>
      <c r="N24" s="13">
        <v>2.4973643530410302E-3</v>
      </c>
      <c r="O24" s="13">
        <v>1.07396240082414E-2</v>
      </c>
      <c r="P24" s="13">
        <v>1.20499091238103E-2</v>
      </c>
      <c r="Q24" s="18">
        <f t="shared" si="2"/>
        <v>8.4289658283642436E-3</v>
      </c>
      <c r="R24" s="13">
        <v>3.5856064193323799E-3</v>
      </c>
      <c r="S24" s="13">
        <v>8.8380693720781101E-3</v>
      </c>
      <c r="T24" s="13">
        <v>2.9647603303404502E-9</v>
      </c>
      <c r="U24" s="18">
        <f t="shared" si="3"/>
        <v>4.14122625205694E-3</v>
      </c>
      <c r="V24" s="19">
        <f>I24/M24</f>
        <v>4.2869097186606231</v>
      </c>
      <c r="W24" s="19">
        <f>_xlfn.T.TEST(F24:H24,J24:L24,1,2)</f>
        <v>0.15914609851795081</v>
      </c>
      <c r="X24" s="19">
        <f>I24/Q24</f>
        <v>0.74536867783918648</v>
      </c>
      <c r="Y24" s="19">
        <f>_xlfn.T.TEST(F24:H24,N24:P24,1,2)</f>
        <v>0.34399041404823372</v>
      </c>
      <c r="Z24" s="19">
        <f>I24/U24</f>
        <v>1.5171079126427682</v>
      </c>
      <c r="AA24" s="19">
        <f>_xlfn.T.TEST(F24:H24,R24:T24,1,2)</f>
        <v>0.33694512935325932</v>
      </c>
    </row>
    <row r="25" spans="1:27" ht="15" customHeight="1" x14ac:dyDescent="0.25">
      <c r="A25" s="1">
        <v>22</v>
      </c>
      <c r="B25" s="4" t="s">
        <v>22</v>
      </c>
      <c r="C25" s="12">
        <v>315.16667000000001</v>
      </c>
      <c r="D25" s="13">
        <v>14.616099999999999</v>
      </c>
      <c r="E25" s="14">
        <v>156</v>
      </c>
      <c r="F25" s="13">
        <v>2.7595165417590802E-4</v>
      </c>
      <c r="G25" s="13">
        <v>2.9401825964013099E-9</v>
      </c>
      <c r="H25" s="13">
        <v>4.20238683922287E-9</v>
      </c>
      <c r="I25" s="18">
        <f t="shared" si="0"/>
        <v>9.1986265581781227E-5</v>
      </c>
      <c r="J25" s="13">
        <v>3.7958784527147504E-9</v>
      </c>
      <c r="K25" s="13">
        <v>3.6748523618967402E-9</v>
      </c>
      <c r="L25" s="13">
        <v>4.6609703173590102E-5</v>
      </c>
      <c r="M25" s="18">
        <f t="shared" si="1"/>
        <v>1.5539057968134905E-5</v>
      </c>
      <c r="N25" s="13">
        <v>2.6276201065877501E-4</v>
      </c>
      <c r="O25" s="13">
        <v>2.5479045065652698E-4</v>
      </c>
      <c r="P25" s="13">
        <v>5.6858870930931801E-5</v>
      </c>
      <c r="Q25" s="18">
        <f t="shared" si="2"/>
        <v>1.9147044408207795E-4</v>
      </c>
      <c r="R25" s="13">
        <v>7.0119961441885304E-4</v>
      </c>
      <c r="S25" s="13">
        <v>1.80674084335246E-3</v>
      </c>
      <c r="T25" s="13">
        <v>2.9647603303404502E-9</v>
      </c>
      <c r="U25" s="18">
        <f t="shared" si="3"/>
        <v>8.3598114084388123E-4</v>
      </c>
      <c r="V25" s="19">
        <f>I25/M25</f>
        <v>5.9196809594514948</v>
      </c>
      <c r="W25" s="19">
        <f>_xlfn.T.TEST(F25:H25,J25:L25,1,2)</f>
        <v>0.22926073408186048</v>
      </c>
      <c r="X25" s="19">
        <f>I25/Q25</f>
        <v>0.48042018193862507</v>
      </c>
      <c r="Y25" s="19">
        <f>_xlfn.T.TEST(F25:H25,N25:P25,1,2)</f>
        <v>0.21605078317817694</v>
      </c>
      <c r="Z25" s="19">
        <f>I25/U25</f>
        <v>0.11003390039268791</v>
      </c>
      <c r="AA25" s="19">
        <f>_xlfn.T.TEST(F25:H25,R25:T25,1,2)</f>
        <v>0.11794443613967438</v>
      </c>
    </row>
    <row r="26" spans="1:27" ht="15" customHeight="1" x14ac:dyDescent="0.25">
      <c r="A26" s="1">
        <v>23</v>
      </c>
      <c r="B26" s="4" t="s">
        <v>23</v>
      </c>
      <c r="C26" s="12">
        <v>406.25</v>
      </c>
      <c r="D26" s="13">
        <v>27.391500000000001</v>
      </c>
      <c r="E26" s="14">
        <v>195</v>
      </c>
      <c r="F26" s="13">
        <v>2.5087455667494301E-3</v>
      </c>
      <c r="G26" s="13">
        <v>6.1201109809279797E-4</v>
      </c>
      <c r="H26" s="13">
        <v>1.3796036558380001E-4</v>
      </c>
      <c r="I26" s="18">
        <f t="shared" si="0"/>
        <v>1.0862390101420093E-3</v>
      </c>
      <c r="J26" s="13">
        <v>3.7958784527147504E-9</v>
      </c>
      <c r="K26" s="13">
        <v>3.6748523618967402E-9</v>
      </c>
      <c r="L26" s="13">
        <v>8.4007604069061704E-4</v>
      </c>
      <c r="M26" s="18">
        <f t="shared" si="1"/>
        <v>2.8002783714047719E-4</v>
      </c>
      <c r="N26" s="13">
        <v>4.3398456034757301E-9</v>
      </c>
      <c r="O26" s="13">
        <v>1.8954749461102E-3</v>
      </c>
      <c r="P26" s="13">
        <v>1.02113641767876E-3</v>
      </c>
      <c r="Q26" s="18">
        <f t="shared" si="2"/>
        <v>9.7220523454485464E-4</v>
      </c>
      <c r="R26" s="13">
        <v>3.3942791273678001E-9</v>
      </c>
      <c r="S26" s="13">
        <v>2.94427175273474E-3</v>
      </c>
      <c r="T26" s="13">
        <v>5.8802195339467201E-4</v>
      </c>
      <c r="U26" s="18">
        <f t="shared" si="3"/>
        <v>1.1774323668028465E-3</v>
      </c>
      <c r="V26" s="19">
        <f>I26/M26</f>
        <v>3.8790393884915546</v>
      </c>
      <c r="W26" s="19">
        <f>_xlfn.T.TEST(F26:H26,J26:L26,1,2)</f>
        <v>0.17890552282900415</v>
      </c>
      <c r="X26" s="19">
        <f>I26/Q26</f>
        <v>1.1172939329528919</v>
      </c>
      <c r="Y26" s="19">
        <f>_xlfn.T.TEST(F26:H26,N26:P26,1,2)</f>
        <v>0.45306272470633574</v>
      </c>
      <c r="Z26" s="19">
        <f>I26/U26</f>
        <v>0.92254896397280117</v>
      </c>
      <c r="AA26" s="19">
        <f>_xlfn.T.TEST(F26:H26,R26:T26,1,2)</f>
        <v>0.4704282497362462</v>
      </c>
    </row>
    <row r="27" spans="1:27" ht="15" customHeight="1" x14ac:dyDescent="0.25">
      <c r="A27" s="1">
        <v>24</v>
      </c>
      <c r="B27" s="4" t="s">
        <v>24</v>
      </c>
      <c r="C27" s="12">
        <v>237.375</v>
      </c>
      <c r="D27" s="13">
        <v>18.0825</v>
      </c>
      <c r="E27" s="14">
        <v>215</v>
      </c>
      <c r="F27" s="13">
        <v>4.4265668929202403E-9</v>
      </c>
      <c r="G27" s="13">
        <v>2.9769245930690301E-4</v>
      </c>
      <c r="H27" s="13">
        <v>2.7259599132239E-4</v>
      </c>
      <c r="I27" s="18">
        <f t="shared" si="0"/>
        <v>1.9009762573206197E-4</v>
      </c>
      <c r="J27" s="13">
        <v>2.6443757984812E-4</v>
      </c>
      <c r="K27" s="13">
        <v>5.5513840658304604E-4</v>
      </c>
      <c r="L27" s="13">
        <v>6.2878403260396897E-4</v>
      </c>
      <c r="M27" s="18">
        <f t="shared" si="1"/>
        <v>4.827866730117117E-4</v>
      </c>
      <c r="N27" s="13">
        <v>2.8103860440190402E-4</v>
      </c>
      <c r="O27" s="13">
        <v>4.6544127704060204E-9</v>
      </c>
      <c r="P27" s="13">
        <v>5.0660470417411804E-9</v>
      </c>
      <c r="Q27" s="18">
        <f t="shared" si="2"/>
        <v>9.3682774953905384E-5</v>
      </c>
      <c r="R27" s="13">
        <v>6.4562341313249903E-4</v>
      </c>
      <c r="S27" s="13">
        <v>5.3010006119769003E-9</v>
      </c>
      <c r="T27" s="13">
        <v>3.8482430575880502E-4</v>
      </c>
      <c r="U27" s="18">
        <f t="shared" si="3"/>
        <v>3.4348433996397198E-4</v>
      </c>
      <c r="V27" s="19">
        <f>I27/M27</f>
        <v>0.39375077308202844</v>
      </c>
      <c r="W27" s="19">
        <f>_xlfn.T.TEST(F27:H27,J27:L27,1,2)</f>
        <v>5.8184140639457545E-2</v>
      </c>
      <c r="X27" s="19">
        <f>I27/Q27</f>
        <v>2.0291630539936021</v>
      </c>
      <c r="Y27" s="19">
        <f>_xlfn.T.TEST(F27:H27,N27:P27,1,2)</f>
        <v>0.25528703339085412</v>
      </c>
      <c r="Z27" s="19">
        <f>I27/U27</f>
        <v>0.55343898866539676</v>
      </c>
      <c r="AA27" s="19">
        <f>_xlfn.T.TEST(F27:H27,R27:T27,1,2)</f>
        <v>0.25314568000451781</v>
      </c>
    </row>
    <row r="28" spans="1:27" ht="15" customHeight="1" x14ac:dyDescent="0.25">
      <c r="A28" s="1">
        <v>25</v>
      </c>
      <c r="B28" s="4" t="s">
        <v>25</v>
      </c>
      <c r="C28" s="12">
        <v>616.22221999999999</v>
      </c>
      <c r="D28" s="13">
        <v>20.013000000000002</v>
      </c>
      <c r="E28" s="14">
        <v>208</v>
      </c>
      <c r="F28" s="13">
        <v>2.21111924969603E-3</v>
      </c>
      <c r="G28" s="13">
        <v>1.0899888199314199E-3</v>
      </c>
      <c r="H28" s="13">
        <v>1.25781737569624E-5</v>
      </c>
      <c r="I28" s="18">
        <f t="shared" si="0"/>
        <v>1.1045620811281375E-3</v>
      </c>
      <c r="J28" s="13">
        <v>9.2448612199276905E-4</v>
      </c>
      <c r="K28" s="13">
        <v>2.3065316365007799E-4</v>
      </c>
      <c r="L28" s="13">
        <v>3.48146407628887E-9</v>
      </c>
      <c r="M28" s="18">
        <f t="shared" si="1"/>
        <v>3.8504758903564108E-4</v>
      </c>
      <c r="N28" s="13">
        <v>9.5350919629038603E-4</v>
      </c>
      <c r="O28" s="13">
        <v>4.6544127704060204E-9</v>
      </c>
      <c r="P28" s="13">
        <v>6.1408428624897904E-4</v>
      </c>
      <c r="Q28" s="18">
        <f t="shared" si="2"/>
        <v>5.2253271231737851E-4</v>
      </c>
      <c r="R28" s="13">
        <v>1.89181838702288E-4</v>
      </c>
      <c r="S28" s="13">
        <v>2.6708683598844099E-3</v>
      </c>
      <c r="T28" s="13">
        <v>2.9647603303404502E-9</v>
      </c>
      <c r="U28" s="18">
        <f t="shared" si="3"/>
        <v>9.5335105444900939E-4</v>
      </c>
      <c r="V28" s="19">
        <f>I28/M28</f>
        <v>2.8686378322599917</v>
      </c>
      <c r="W28" s="19">
        <f>_xlfn.T.TEST(F28:H28,J28:L28,1,2)</f>
        <v>0.17884554853027171</v>
      </c>
      <c r="X28" s="19">
        <f>I28/Q28</f>
        <v>2.1138620704329094</v>
      </c>
      <c r="Y28" s="19">
        <f>_xlfn.T.TEST(F28:H28,N28:P28,1,2)</f>
        <v>0.22422554740184103</v>
      </c>
      <c r="Z28" s="19">
        <f>I28/U28</f>
        <v>1.1586100167125957</v>
      </c>
      <c r="AA28" s="19">
        <f>_xlfn.T.TEST(F28:H28,R28:T28,1,2)</f>
        <v>0.44718822276119641</v>
      </c>
    </row>
    <row r="29" spans="1:27" ht="15" customHeight="1" x14ac:dyDescent="0.25">
      <c r="A29" s="1">
        <v>26</v>
      </c>
      <c r="B29" s="4" t="s">
        <v>26</v>
      </c>
      <c r="C29" s="12">
        <v>518.55556000000001</v>
      </c>
      <c r="D29" s="13">
        <v>30.152899999999999</v>
      </c>
      <c r="E29" s="14">
        <v>361</v>
      </c>
      <c r="F29" s="13">
        <v>1.00776672863179E-2</v>
      </c>
      <c r="G29" s="13">
        <v>1.37991828504797E-3</v>
      </c>
      <c r="H29" s="13">
        <v>3.8451504497483201E-3</v>
      </c>
      <c r="I29" s="18">
        <f t="shared" si="0"/>
        <v>5.1009120070380637E-3</v>
      </c>
      <c r="J29" s="13">
        <v>3.7958784527147504E-9</v>
      </c>
      <c r="K29" s="13">
        <v>3.6748523618967402E-9</v>
      </c>
      <c r="L29" s="13">
        <v>7.5965241660141299E-3</v>
      </c>
      <c r="M29" s="18">
        <f t="shared" si="1"/>
        <v>2.5321772122483149E-3</v>
      </c>
      <c r="N29" s="13">
        <v>4.3398456034757301E-9</v>
      </c>
      <c r="O29" s="13">
        <v>3.9105646752006402E-3</v>
      </c>
      <c r="P29" s="13">
        <v>1.6417631709615702E-2</v>
      </c>
      <c r="Q29" s="18">
        <f t="shared" si="2"/>
        <v>6.7760669082206487E-3</v>
      </c>
      <c r="R29" s="13">
        <v>2.02503671814657E-3</v>
      </c>
      <c r="S29" s="13">
        <v>5.3010006119769003E-9</v>
      </c>
      <c r="T29" s="13">
        <v>3.40052919895581E-3</v>
      </c>
      <c r="U29" s="18">
        <f t="shared" si="3"/>
        <v>1.8085237393676639E-3</v>
      </c>
      <c r="V29" s="19">
        <f>I29/M29</f>
        <v>2.0144372133058468</v>
      </c>
      <c r="W29" s="19">
        <f>_xlfn.T.TEST(F29:H29,J29:L29,1,2)</f>
        <v>0.25860986086895443</v>
      </c>
      <c r="X29" s="19">
        <f>I29/Q29</f>
        <v>0.7527835949863031</v>
      </c>
      <c r="Y29" s="19">
        <f>_xlfn.T.TEST(F29:H29,N29:P29,1,2)</f>
        <v>0.38961768307390349</v>
      </c>
      <c r="Z29" s="19">
        <f>I29/U29</f>
        <v>2.8204838543184163</v>
      </c>
      <c r="AA29" s="19">
        <f>_xlfn.T.TEST(F29:H29,R29:T29,1,2)</f>
        <v>0.15018481683079227</v>
      </c>
    </row>
    <row r="30" spans="1:27" x14ac:dyDescent="0.25">
      <c r="A30" s="1">
        <v>27</v>
      </c>
      <c r="B30" s="4" t="s">
        <v>27</v>
      </c>
      <c r="C30" s="12">
        <v>547.77778000000001</v>
      </c>
      <c r="D30" s="13">
        <v>20.3142</v>
      </c>
      <c r="E30" s="14">
        <v>100</v>
      </c>
      <c r="F30" s="13">
        <v>3.6182135433720002E-2</v>
      </c>
      <c r="G30" s="13">
        <v>4.7914017300150803E-2</v>
      </c>
      <c r="H30" s="13">
        <v>4.4427681929301098E-2</v>
      </c>
      <c r="I30" s="18">
        <f t="shared" si="0"/>
        <v>4.2841278221057301E-2</v>
      </c>
      <c r="J30" s="13">
        <v>5.4833667362285399E-2</v>
      </c>
      <c r="K30" s="13">
        <v>3.6748523618967402E-9</v>
      </c>
      <c r="L30" s="13">
        <v>3.48146407628887E-9</v>
      </c>
      <c r="M30" s="18">
        <f t="shared" si="1"/>
        <v>1.827789150620061E-2</v>
      </c>
      <c r="N30" s="13">
        <v>5.8589441038198797E-2</v>
      </c>
      <c r="O30" s="13">
        <v>4.2070374352422203E-2</v>
      </c>
      <c r="P30" s="13">
        <v>5.3007011910694603E-2</v>
      </c>
      <c r="Q30" s="18">
        <f t="shared" si="2"/>
        <v>5.1222275767105196E-2</v>
      </c>
      <c r="R30" s="13">
        <v>3.3942791273678001E-9</v>
      </c>
      <c r="S30" s="13">
        <v>6.5488426148663806E-2</v>
      </c>
      <c r="T30" s="13">
        <v>5.37961352910745E-2</v>
      </c>
      <c r="U30" s="18">
        <f t="shared" si="3"/>
        <v>3.976152161133914E-2</v>
      </c>
      <c r="V30" s="19">
        <f>I30/M30</f>
        <v>2.3438851361232658</v>
      </c>
      <c r="W30" s="19">
        <f>_xlfn.T.TEST(F30:H30,J30:L30,1,2)</f>
        <v>0.12862426553246814</v>
      </c>
      <c r="X30" s="19">
        <f>I30/Q30</f>
        <v>0.8363798284919205</v>
      </c>
      <c r="Y30" s="19">
        <f>_xlfn.T.TEST(F30:H30,N30:P30,1,2)</f>
        <v>0.11650301916880182</v>
      </c>
      <c r="Z30" s="19">
        <f>I30/U30</f>
        <v>1.0774557030241991</v>
      </c>
      <c r="AA30" s="19">
        <f>_xlfn.T.TEST(F30:H30,R30:T30,1,2)</f>
        <v>0.44382599329172923</v>
      </c>
    </row>
    <row r="31" spans="1:27" ht="15" customHeight="1" x14ac:dyDescent="0.25">
      <c r="A31" s="1">
        <v>28</v>
      </c>
      <c r="B31" s="4" t="s">
        <v>28</v>
      </c>
      <c r="C31" s="12">
        <v>291.10000000000002</v>
      </c>
      <c r="D31" s="13">
        <v>11.982200000000001</v>
      </c>
      <c r="E31" s="14">
        <v>96</v>
      </c>
      <c r="F31" s="13">
        <v>9.1393179095770102E-4</v>
      </c>
      <c r="G31" s="13">
        <v>2.9401825964013099E-9</v>
      </c>
      <c r="H31" s="13">
        <v>5.9176049246536999E-3</v>
      </c>
      <c r="I31" s="18">
        <f t="shared" si="0"/>
        <v>2.2771798852646657E-3</v>
      </c>
      <c r="J31" s="13">
        <v>1.18887426772744E-3</v>
      </c>
      <c r="K31" s="13">
        <v>1.5900979684106301E-3</v>
      </c>
      <c r="L31" s="13">
        <v>1.40301094937687E-3</v>
      </c>
      <c r="M31" s="18">
        <f t="shared" si="1"/>
        <v>1.3939943951716469E-3</v>
      </c>
      <c r="N31" s="13">
        <v>3.0402817880370099E-3</v>
      </c>
      <c r="O31" s="13">
        <v>4.6544127704060204E-9</v>
      </c>
      <c r="P31" s="13">
        <v>5.0660470417411804E-9</v>
      </c>
      <c r="Q31" s="18">
        <f t="shared" si="2"/>
        <v>1.0134305028322741E-3</v>
      </c>
      <c r="R31" s="13">
        <v>3.7894384148380399E-4</v>
      </c>
      <c r="S31" s="13">
        <v>7.31287590305082E-4</v>
      </c>
      <c r="T31" s="13">
        <v>3.2677763506919698E-3</v>
      </c>
      <c r="U31" s="18">
        <f t="shared" si="3"/>
        <v>1.4593359274936186E-3</v>
      </c>
      <c r="V31" s="19">
        <f>I31/M31</f>
        <v>1.6335645919037354</v>
      </c>
      <c r="W31" s="19">
        <f>_xlfn.T.TEST(F31:H31,J31:L31,1,2)</f>
        <v>0.32839517672394392</v>
      </c>
      <c r="X31" s="19">
        <f>I31/Q31</f>
        <v>2.2470015249201021</v>
      </c>
      <c r="Y31" s="19">
        <f>_xlfn.T.TEST(F31:H31,N31:P31,1,2)</f>
        <v>0.2898772434910718</v>
      </c>
      <c r="Z31" s="19">
        <f>I31/U31</f>
        <v>1.5604219990497175</v>
      </c>
      <c r="AA31" s="19">
        <f>_xlfn.T.TEST(F31:H31,R31:T31,1,2)</f>
        <v>0.35528911830534426</v>
      </c>
    </row>
    <row r="32" spans="1:27" x14ac:dyDescent="0.25">
      <c r="A32" s="1">
        <v>29</v>
      </c>
      <c r="B32" s="4" t="s">
        <v>29</v>
      </c>
      <c r="C32" s="12">
        <v>230.55556000000001</v>
      </c>
      <c r="D32" s="13">
        <v>13.0244</v>
      </c>
      <c r="E32" s="14">
        <v>130</v>
      </c>
      <c r="F32" s="13">
        <v>4.7420249992045299E-3</v>
      </c>
      <c r="G32" s="13">
        <v>6.4258933672042403E-3</v>
      </c>
      <c r="H32" s="13">
        <v>8.0167666081171103E-3</v>
      </c>
      <c r="I32" s="18">
        <f t="shared" si="0"/>
        <v>6.3948949915086269E-3</v>
      </c>
      <c r="J32" s="13">
        <v>2.7392550707549201E-3</v>
      </c>
      <c r="K32" s="13">
        <v>2.2162758071055202E-3</v>
      </c>
      <c r="L32" s="13">
        <v>2.6635943301542499E-3</v>
      </c>
      <c r="M32" s="18">
        <f t="shared" si="1"/>
        <v>2.5397084026715631E-3</v>
      </c>
      <c r="N32" s="13">
        <v>3.4651263757310602E-3</v>
      </c>
      <c r="O32" s="13">
        <v>4.6544127704060204E-9</v>
      </c>
      <c r="P32" s="13">
        <v>5.0660470417411804E-9</v>
      </c>
      <c r="Q32" s="18">
        <f t="shared" si="2"/>
        <v>1.1550453653969576E-3</v>
      </c>
      <c r="R32" s="13">
        <v>3.7659807422269001E-3</v>
      </c>
      <c r="S32" s="13">
        <v>3.7022404512883499E-3</v>
      </c>
      <c r="T32" s="13">
        <v>5.2579419569202899E-3</v>
      </c>
      <c r="U32" s="18">
        <f t="shared" si="3"/>
        <v>4.2420543834785131E-3</v>
      </c>
      <c r="V32" s="19">
        <f>I32/M32</f>
        <v>2.5179642610867163</v>
      </c>
      <c r="W32" s="19">
        <f>_xlfn.T.TEST(F32:H32,J32:L32,1,2)</f>
        <v>7.9443779428121607E-3</v>
      </c>
      <c r="X32" s="19">
        <f>I32/Q32</f>
        <v>5.5364881614938781</v>
      </c>
      <c r="Y32" s="19">
        <f>_xlfn.T.TEST(F32:H32,N32:P32,1,2)</f>
        <v>1.2331251627035755E-2</v>
      </c>
      <c r="Z32" s="19">
        <f>I32/U32</f>
        <v>1.5074995305139793</v>
      </c>
      <c r="AA32" s="19">
        <f>_xlfn.T.TEST(F32:H32,R32:T32,1,2)</f>
        <v>5.7689903915346459E-2</v>
      </c>
    </row>
    <row r="33" spans="1:27" ht="15" customHeight="1" x14ac:dyDescent="0.25">
      <c r="A33" s="1">
        <v>30</v>
      </c>
      <c r="B33" s="4" t="s">
        <v>30</v>
      </c>
      <c r="C33" s="12">
        <v>380</v>
      </c>
      <c r="D33" s="13">
        <v>16.631599999999999</v>
      </c>
      <c r="E33" s="14">
        <v>159</v>
      </c>
      <c r="F33" s="13">
        <v>1.3480779335231299E-2</v>
      </c>
      <c r="G33" s="13">
        <v>2.6779639155950601E-3</v>
      </c>
      <c r="H33" s="13">
        <v>3.6310168158994799E-3</v>
      </c>
      <c r="I33" s="18">
        <f t="shared" si="0"/>
        <v>6.5965866889086131E-3</v>
      </c>
      <c r="J33" s="13">
        <v>3.7958784527147504E-9</v>
      </c>
      <c r="K33" s="13">
        <v>1.6659644343179701E-3</v>
      </c>
      <c r="L33" s="13">
        <v>5.5922529726015703E-3</v>
      </c>
      <c r="M33" s="18">
        <f t="shared" si="1"/>
        <v>2.4194070675993312E-3</v>
      </c>
      <c r="N33" s="13">
        <v>4.3398456034757301E-9</v>
      </c>
      <c r="O33" s="13">
        <v>1.06581612163237E-2</v>
      </c>
      <c r="P33" s="13">
        <v>9.2411462802524501E-3</v>
      </c>
      <c r="Q33" s="18">
        <f t="shared" si="2"/>
        <v>6.6331039454739183E-3</v>
      </c>
      <c r="R33" s="13">
        <v>2.7443238075074098E-3</v>
      </c>
      <c r="S33" s="13">
        <v>1.03676293260451E-2</v>
      </c>
      <c r="T33" s="13">
        <v>7.3660775684628705E-4</v>
      </c>
      <c r="U33" s="18">
        <f t="shared" si="3"/>
        <v>4.6161869634662655E-3</v>
      </c>
      <c r="V33" s="19">
        <f>I33/M33</f>
        <v>2.7265303045733882</v>
      </c>
      <c r="W33" s="19">
        <f>_xlfn.T.TEST(F33:H33,J33:L33,1,2)</f>
        <v>0.16838286858700666</v>
      </c>
      <c r="X33" s="19">
        <f>I33/Q33</f>
        <v>0.99449469556553194</v>
      </c>
      <c r="Y33" s="19">
        <f>_xlfn.T.TEST(F33:H33,N33:P33,1,2)</f>
        <v>0.49715024812196984</v>
      </c>
      <c r="Z33" s="19">
        <f>I33/U33</f>
        <v>1.4290120268342159</v>
      </c>
      <c r="AA33" s="19">
        <f>_xlfn.T.TEST(F33:H33,R33:T33,1,2)</f>
        <v>0.34230590906177544</v>
      </c>
    </row>
    <row r="34" spans="1:27" ht="15" customHeight="1" x14ac:dyDescent="0.25">
      <c r="A34" s="1">
        <v>31</v>
      </c>
      <c r="B34" s="4" t="s">
        <v>31</v>
      </c>
      <c r="C34" s="12">
        <v>233</v>
      </c>
      <c r="D34" s="13">
        <v>20.095700000000001</v>
      </c>
      <c r="E34" s="14">
        <v>198</v>
      </c>
      <c r="F34" s="13">
        <v>4.4265668929202403E-9</v>
      </c>
      <c r="G34" s="13">
        <v>1.22908078519449E-3</v>
      </c>
      <c r="H34" s="13">
        <v>1.0022347266885499E-3</v>
      </c>
      <c r="I34" s="18">
        <f t="shared" si="0"/>
        <v>7.4377331281664431E-4</v>
      </c>
      <c r="J34" s="13">
        <v>4.0958352824271399E-4</v>
      </c>
      <c r="K34" s="13">
        <v>1.11148201920209E-3</v>
      </c>
      <c r="L34" s="13">
        <v>1.1302028728398101E-3</v>
      </c>
      <c r="M34" s="18">
        <f t="shared" si="1"/>
        <v>8.8375614009487133E-4</v>
      </c>
      <c r="N34" s="13">
        <v>4.3398456034757301E-9</v>
      </c>
      <c r="O34" s="13">
        <v>2.0859814433017601E-3</v>
      </c>
      <c r="P34" s="13">
        <v>2.5173348258833101E-3</v>
      </c>
      <c r="Q34" s="18">
        <f t="shared" si="2"/>
        <v>1.5344402030102247E-3</v>
      </c>
      <c r="R34" s="13">
        <v>9.3801177019498102E-4</v>
      </c>
      <c r="S34" s="13">
        <v>5.3010006119769003E-9</v>
      </c>
      <c r="T34" s="13">
        <v>9.6083201311805699E-4</v>
      </c>
      <c r="U34" s="18">
        <f t="shared" si="3"/>
        <v>6.3294969477121663E-4</v>
      </c>
      <c r="V34" s="19">
        <f>I34/M34</f>
        <v>0.84160469056181064</v>
      </c>
      <c r="W34" s="19">
        <f>_xlfn.T.TEST(F34:H34,J34:L34,1,2)</f>
        <v>0.38463086860364409</v>
      </c>
      <c r="X34" s="19">
        <f>I34/Q34</f>
        <v>0.48471964652485594</v>
      </c>
      <c r="Y34" s="19">
        <f>_xlfn.T.TEST(F34:H34,N34:P34,1,2)</f>
        <v>0.20598269262957664</v>
      </c>
      <c r="Z34" s="19">
        <f>I34/U34</f>
        <v>1.1750907204173398</v>
      </c>
      <c r="AA34" s="19">
        <f>_xlfn.T.TEST(F34:H34,R34:T34,1,2)</f>
        <v>0.41653344349021726</v>
      </c>
    </row>
    <row r="35" spans="1:27" x14ac:dyDescent="0.25">
      <c r="A35" s="1">
        <v>32</v>
      </c>
      <c r="B35" s="4" t="s">
        <v>32</v>
      </c>
      <c r="C35" s="12">
        <v>715.8</v>
      </c>
      <c r="D35" s="13">
        <v>12.2967</v>
      </c>
      <c r="E35" s="14">
        <v>174</v>
      </c>
      <c r="F35" s="13">
        <v>0.23381593820617799</v>
      </c>
      <c r="G35" s="13">
        <v>0.40933293525395797</v>
      </c>
      <c r="H35" s="13">
        <v>0.50579731053344801</v>
      </c>
      <c r="I35" s="18">
        <f t="shared" si="0"/>
        <v>0.38298206133119467</v>
      </c>
      <c r="J35" s="13">
        <v>0.26575145990988602</v>
      </c>
      <c r="K35" s="13">
        <v>0.20795792626359</v>
      </c>
      <c r="L35" s="13">
        <v>0.27767001120847601</v>
      </c>
      <c r="M35" s="18">
        <f t="shared" si="1"/>
        <v>0.25045979912731736</v>
      </c>
      <c r="N35" s="13">
        <v>4.3398456034757301E-9</v>
      </c>
      <c r="O35" s="13">
        <v>0.471667965805949</v>
      </c>
      <c r="P35" s="13">
        <v>0.37974527179810502</v>
      </c>
      <c r="Q35" s="18">
        <f t="shared" si="2"/>
        <v>0.28380441398129985</v>
      </c>
      <c r="R35" s="13">
        <v>3.3942791273678001E-9</v>
      </c>
      <c r="S35" s="13">
        <v>0.39602064556040301</v>
      </c>
      <c r="T35" s="13">
        <v>2.9647603303404502E-9</v>
      </c>
      <c r="U35" s="18">
        <f t="shared" si="3"/>
        <v>0.1320068839731475</v>
      </c>
      <c r="V35" s="19">
        <f>I35/M35</f>
        <v>1.5291159006979467</v>
      </c>
      <c r="W35" s="19">
        <f>_xlfn.T.TEST(F35:H35,J35:L35,1,2)</f>
        <v>9.1677710199397286E-2</v>
      </c>
      <c r="X35" s="19">
        <f>I35/Q35</f>
        <v>1.3494577337913769</v>
      </c>
      <c r="Y35" s="19">
        <f>_xlfn.T.TEST(F35:H35,N35:P35,1,2)</f>
        <v>0.2899398502231334</v>
      </c>
      <c r="Z35" s="19">
        <f>I35/U35</f>
        <v>2.9012279496658668</v>
      </c>
      <c r="AA35" s="19">
        <f>_xlfn.T.TEST(F35:H35,R35:T35,1,2)</f>
        <v>8.9420726526085431E-2</v>
      </c>
    </row>
    <row r="36" spans="1:27" ht="15" customHeight="1" x14ac:dyDescent="0.25">
      <c r="A36" s="1">
        <v>33</v>
      </c>
      <c r="B36" s="4" t="s">
        <v>33</v>
      </c>
      <c r="C36" s="12">
        <v>646.5</v>
      </c>
      <c r="D36" s="13">
        <v>27.206600000000002</v>
      </c>
      <c r="E36" s="14">
        <v>204</v>
      </c>
      <c r="F36" s="13">
        <v>4.4265668929202403E-9</v>
      </c>
      <c r="G36" s="13">
        <v>5.97339146394544E-3</v>
      </c>
      <c r="H36" s="13">
        <v>4.4275019617379804E-3</v>
      </c>
      <c r="I36" s="18">
        <f t="shared" ref="I36:I67" si="4">AVERAGE(F36:H36)</f>
        <v>3.4669659507501043E-3</v>
      </c>
      <c r="J36" s="13">
        <v>2.4480825051093999E-3</v>
      </c>
      <c r="K36" s="13">
        <v>3.53028709013935E-3</v>
      </c>
      <c r="L36" s="13">
        <v>6.2334347860307096E-3</v>
      </c>
      <c r="M36" s="18">
        <f t="shared" ref="M36:M67" si="5">AVERAGE(J36:L36)</f>
        <v>4.0706014604264861E-3</v>
      </c>
      <c r="N36" s="13">
        <v>4.0596580098539404E-3</v>
      </c>
      <c r="O36" s="13">
        <v>4.6544127704060204E-9</v>
      </c>
      <c r="P36" s="13">
        <v>1.00696725257033E-2</v>
      </c>
      <c r="Q36" s="18">
        <f t="shared" ref="Q36:Q67" si="6">AVERAGE(N36:P36)</f>
        <v>4.7097783966566706E-3</v>
      </c>
      <c r="R36" s="13">
        <v>6.9072959189674698E-3</v>
      </c>
      <c r="S36" s="13">
        <v>1.9001458492465401E-2</v>
      </c>
      <c r="T36" s="13">
        <v>2.6717787810518001E-3</v>
      </c>
      <c r="U36" s="18">
        <f t="shared" ref="U36:U67" si="7">AVERAGE(R36:T36)</f>
        <v>9.526844397494889E-3</v>
      </c>
      <c r="V36" s="19">
        <f>I36/M36</f>
        <v>0.85170852132177599</v>
      </c>
      <c r="W36" s="19">
        <f>_xlfn.T.TEST(F36:H36,J36:L36,1,2)</f>
        <v>0.39472723451720998</v>
      </c>
      <c r="X36" s="19">
        <f>I36/Q36</f>
        <v>0.73612082326658912</v>
      </c>
      <c r="Y36" s="19">
        <f>_xlfn.T.TEST(F36:H36,N36:P36,1,2)</f>
        <v>0.36768855118075616</v>
      </c>
      <c r="Z36" s="19">
        <f>I36/U36</f>
        <v>0.36391545889652116</v>
      </c>
      <c r="AA36" s="19">
        <f>_xlfn.T.TEST(F36:H36,R36:T36,1,2)</f>
        <v>0.1547066977947362</v>
      </c>
    </row>
    <row r="37" spans="1:27" x14ac:dyDescent="0.25">
      <c r="A37" s="1">
        <v>34</v>
      </c>
      <c r="B37" s="4" t="s">
        <v>34</v>
      </c>
      <c r="C37" s="12">
        <v>665</v>
      </c>
      <c r="D37" s="13">
        <v>26.811299999999999</v>
      </c>
      <c r="E37" s="14">
        <v>191</v>
      </c>
      <c r="F37" s="13">
        <v>2.0635499067952E-2</v>
      </c>
      <c r="G37" s="13">
        <v>2.45904575995394E-2</v>
      </c>
      <c r="H37" s="13">
        <v>2.4425146711149599E-2</v>
      </c>
      <c r="I37" s="18">
        <f t="shared" si="4"/>
        <v>2.3217034459546999E-2</v>
      </c>
      <c r="J37" s="13">
        <v>1.8447209603397101E-3</v>
      </c>
      <c r="K37" s="13">
        <v>3.6748523618967402E-9</v>
      </c>
      <c r="L37" s="13">
        <v>1.5793378209367E-3</v>
      </c>
      <c r="M37" s="18">
        <f t="shared" si="5"/>
        <v>1.1413541520429241E-3</v>
      </c>
      <c r="N37" s="13">
        <v>4.3398456034757301E-9</v>
      </c>
      <c r="O37" s="13">
        <v>4.1267940073037697E-2</v>
      </c>
      <c r="P37" s="13">
        <v>1.2927226886310801E-2</v>
      </c>
      <c r="Q37" s="18">
        <f t="shared" si="6"/>
        <v>1.8065057099731368E-2</v>
      </c>
      <c r="R37" s="13">
        <v>1.5719782788540301E-2</v>
      </c>
      <c r="S37" s="13">
        <v>6.5150880123557003E-3</v>
      </c>
      <c r="T37" s="13">
        <v>9.04554110613779E-4</v>
      </c>
      <c r="U37" s="18">
        <f t="shared" si="7"/>
        <v>7.7131416371699268E-3</v>
      </c>
      <c r="V37" s="19">
        <f>I37/M37</f>
        <v>20.341656810018641</v>
      </c>
      <c r="W37" s="19">
        <f>_xlfn.T.TEST(F37:H37,J37:L37,1,2)</f>
        <v>4.9169002663871087E-5</v>
      </c>
      <c r="X37" s="19">
        <f>I37/Q37</f>
        <v>1.2851902062292535</v>
      </c>
      <c r="Y37" s="19">
        <f>_xlfn.T.TEST(F37:H37,N37:P37,1,2)</f>
        <v>0.34789958156522849</v>
      </c>
      <c r="Z37" s="19">
        <f>I37/U37</f>
        <v>3.0100619892241074</v>
      </c>
      <c r="AA37" s="19">
        <f>_xlfn.T.TEST(F37:H37,R37:T37,1,2)</f>
        <v>1.3152525617284673E-2</v>
      </c>
    </row>
    <row r="38" spans="1:27" ht="15" customHeight="1" x14ac:dyDescent="0.25">
      <c r="A38" s="1">
        <v>35</v>
      </c>
      <c r="B38" s="4" t="s">
        <v>35</v>
      </c>
      <c r="C38" s="12">
        <v>555.6</v>
      </c>
      <c r="D38" s="13">
        <v>20.131</v>
      </c>
      <c r="E38" s="14">
        <v>154</v>
      </c>
      <c r="F38" s="13">
        <v>4.4265668929202403E-9</v>
      </c>
      <c r="G38" s="13">
        <v>9.7099558774657604E-2</v>
      </c>
      <c r="H38" s="13">
        <v>4.3814530943866399E-2</v>
      </c>
      <c r="I38" s="18">
        <f t="shared" si="4"/>
        <v>4.69713647150303E-2</v>
      </c>
      <c r="J38" s="13">
        <v>4.1597029543459799E-2</v>
      </c>
      <c r="K38" s="13">
        <v>6.2856030733505902E-2</v>
      </c>
      <c r="L38" s="13">
        <v>0.16486397965813901</v>
      </c>
      <c r="M38" s="18">
        <f t="shared" si="5"/>
        <v>8.9772346645034903E-2</v>
      </c>
      <c r="N38" s="13">
        <v>3.3387822696882598E-2</v>
      </c>
      <c r="O38" s="13">
        <v>3.3087791810175203E-2</v>
      </c>
      <c r="P38" s="13">
        <v>9.1199433284892106E-2</v>
      </c>
      <c r="Q38" s="18">
        <f t="shared" si="6"/>
        <v>5.2558349263983305E-2</v>
      </c>
      <c r="R38" s="13">
        <v>3.3942791273678001E-9</v>
      </c>
      <c r="S38" s="13">
        <v>5.3010006119769003E-9</v>
      </c>
      <c r="T38" s="13">
        <v>3.5303804568321898E-2</v>
      </c>
      <c r="U38" s="18">
        <f t="shared" si="7"/>
        <v>1.1767937754533879E-2</v>
      </c>
      <c r="V38" s="19">
        <f>I38/M38</f>
        <v>0.52322754690548323</v>
      </c>
      <c r="W38" s="19">
        <f>_xlfn.T.TEST(F38:H38,J38:L38,1,2)</f>
        <v>0.20826695661538741</v>
      </c>
      <c r="X38" s="19">
        <f>I38/Q38</f>
        <v>0.89369939073064453</v>
      </c>
      <c r="Y38" s="19">
        <f>_xlfn.T.TEST(F38:H38,N38:P38,1,2)</f>
        <v>0.43886606353599278</v>
      </c>
      <c r="Z38" s="19">
        <f>I38/U38</f>
        <v>3.9914695076402373</v>
      </c>
      <c r="AA38" s="19">
        <f>_xlfn.T.TEST(F38:H38,R38:T38,1,2)</f>
        <v>0.15593280340603496</v>
      </c>
    </row>
    <row r="39" spans="1:27" x14ac:dyDescent="0.25">
      <c r="A39" s="1">
        <v>36</v>
      </c>
      <c r="B39" s="4" t="s">
        <v>36</v>
      </c>
      <c r="C39" s="12">
        <v>477.3</v>
      </c>
      <c r="D39" s="13">
        <v>19.4283</v>
      </c>
      <c r="E39" s="14">
        <v>204</v>
      </c>
      <c r="F39" s="13">
        <v>1.1341954162446899E-2</v>
      </c>
      <c r="G39" s="13">
        <v>3.7350320835053798E-3</v>
      </c>
      <c r="H39" s="13">
        <v>9.9363750310983603E-4</v>
      </c>
      <c r="I39" s="18">
        <f t="shared" si="4"/>
        <v>5.3568745830207057E-3</v>
      </c>
      <c r="J39" s="13">
        <v>6.04192040381131E-3</v>
      </c>
      <c r="K39" s="13">
        <v>3.6748523618967402E-9</v>
      </c>
      <c r="L39" s="13">
        <v>1.70361266816305E-3</v>
      </c>
      <c r="M39" s="18">
        <f t="shared" si="5"/>
        <v>2.5818455822755738E-3</v>
      </c>
      <c r="N39" s="13">
        <v>9.1502402412484401E-4</v>
      </c>
      <c r="O39" s="13">
        <v>9.0758480647289592E-3</v>
      </c>
      <c r="P39" s="13">
        <v>1.08981446998798E-2</v>
      </c>
      <c r="Q39" s="18">
        <f t="shared" si="6"/>
        <v>6.9630055962445342E-3</v>
      </c>
      <c r="R39" s="13">
        <v>1.80014435208196E-3</v>
      </c>
      <c r="S39" s="13">
        <v>5.3010006119769003E-9</v>
      </c>
      <c r="T39" s="13">
        <v>8.8876892427066701E-4</v>
      </c>
      <c r="U39" s="18">
        <f t="shared" si="7"/>
        <v>8.9630619245107974E-4</v>
      </c>
      <c r="V39" s="19">
        <f>I39/M39</f>
        <v>2.0748237693980487</v>
      </c>
      <c r="W39" s="19">
        <f>_xlfn.T.TEST(F39:H39,J39:L39,1,2)</f>
        <v>0.24076343182360638</v>
      </c>
      <c r="X39" s="19">
        <f>I39/Q39</f>
        <v>0.76933366043966878</v>
      </c>
      <c r="Y39" s="19">
        <f>_xlfn.T.TEST(F39:H39,N39:P39,1,2)</f>
        <v>0.36560654368598966</v>
      </c>
      <c r="Z39" s="19">
        <f>I39/U39</f>
        <v>5.9766122650246922</v>
      </c>
      <c r="AA39" s="19">
        <f>_xlfn.T.TEST(F39:H39,R39:T39,1,2)</f>
        <v>0.11416131195312144</v>
      </c>
    </row>
    <row r="40" spans="1:27" ht="15" customHeight="1" x14ac:dyDescent="0.25">
      <c r="A40" s="1">
        <v>37</v>
      </c>
      <c r="B40" s="4" t="s">
        <v>37</v>
      </c>
      <c r="C40" s="12">
        <v>406.66667000000001</v>
      </c>
      <c r="D40" s="13">
        <v>23.632400000000001</v>
      </c>
      <c r="E40" s="14">
        <v>204</v>
      </c>
      <c r="F40" s="13">
        <v>4.4265668929202403E-9</v>
      </c>
      <c r="G40" s="13">
        <v>2.1384535283860201E-3</v>
      </c>
      <c r="H40" s="13">
        <v>4.20238683922287E-9</v>
      </c>
      <c r="I40" s="18">
        <f t="shared" si="4"/>
        <v>7.1282071911325069E-4</v>
      </c>
      <c r="J40" s="13">
        <v>6.7671208023910804E-3</v>
      </c>
      <c r="K40" s="13">
        <v>1.7061880584229199E-3</v>
      </c>
      <c r="L40" s="13">
        <v>1.49903779456719E-3</v>
      </c>
      <c r="M40" s="18">
        <f t="shared" si="5"/>
        <v>3.3241155517937299E-3</v>
      </c>
      <c r="N40" s="13">
        <v>1.8415002734532399E-3</v>
      </c>
      <c r="O40" s="13">
        <v>6.5064972530055202E-3</v>
      </c>
      <c r="P40" s="13">
        <v>7.3831911836201997E-3</v>
      </c>
      <c r="Q40" s="18">
        <f t="shared" si="6"/>
        <v>5.2437295700263203E-3</v>
      </c>
      <c r="R40" s="13">
        <v>2.7943068417128898E-3</v>
      </c>
      <c r="S40" s="13">
        <v>7.5430558116636702E-3</v>
      </c>
      <c r="T40" s="13">
        <v>1.85562053588307E-3</v>
      </c>
      <c r="U40" s="18">
        <f t="shared" si="7"/>
        <v>4.0643277297532096E-3</v>
      </c>
      <c r="V40" s="19">
        <f>I40/M40</f>
        <v>0.21443921187655604</v>
      </c>
      <c r="W40" s="19">
        <f>_xlfn.T.TEST(F40:H40,J40:L40,1,2)</f>
        <v>0.11694569593821576</v>
      </c>
      <c r="X40" s="19">
        <f>I40/Q40</f>
        <v>0.13593773469703793</v>
      </c>
      <c r="Y40" s="19">
        <f>_xlfn.T.TEST(F40:H40,N40:P40,1,2)</f>
        <v>3.5845431203647166E-2</v>
      </c>
      <c r="Z40" s="19">
        <f>I40/U40</f>
        <v>0.17538465559629807</v>
      </c>
      <c r="AA40" s="19">
        <f>_xlfn.T.TEST(F40:H40,R40:T40,1,2)</f>
        <v>7.6189075495074005E-2</v>
      </c>
    </row>
    <row r="41" spans="1:27" ht="15" customHeight="1" x14ac:dyDescent="0.25">
      <c r="A41" s="1">
        <v>38</v>
      </c>
      <c r="B41" s="4" t="s">
        <v>38</v>
      </c>
      <c r="C41" s="12">
        <v>524</v>
      </c>
      <c r="D41" s="13">
        <v>23.271999999999998</v>
      </c>
      <c r="E41" s="14">
        <v>144</v>
      </c>
      <c r="F41" s="13">
        <v>8.7344451096793704E-4</v>
      </c>
      <c r="G41" s="13">
        <v>2.77998437026102E-4</v>
      </c>
      <c r="H41" s="13">
        <v>4.20238683922287E-9</v>
      </c>
      <c r="I41" s="18">
        <f t="shared" si="4"/>
        <v>3.8381571679362605E-4</v>
      </c>
      <c r="J41" s="13">
        <v>3.7958784527147504E-9</v>
      </c>
      <c r="K41" s="13">
        <v>1.4922869578931801E-4</v>
      </c>
      <c r="L41" s="13">
        <v>3.4724929293532801E-4</v>
      </c>
      <c r="M41" s="18">
        <f t="shared" si="5"/>
        <v>1.6549392820103292E-4</v>
      </c>
      <c r="N41" s="13">
        <v>2.06494122044365E-4</v>
      </c>
      <c r="O41" s="13">
        <v>3.7610386388149902E-4</v>
      </c>
      <c r="P41" s="13">
        <v>6.4428163837499503E-4</v>
      </c>
      <c r="Q41" s="18">
        <f t="shared" si="6"/>
        <v>4.0895987476695302E-4</v>
      </c>
      <c r="R41" s="13">
        <v>1.50426810996344E-4</v>
      </c>
      <c r="S41" s="13">
        <v>8.9813551736891203E-4</v>
      </c>
      <c r="T41" s="13">
        <v>2.15429524691972E-4</v>
      </c>
      <c r="U41" s="18">
        <f t="shared" si="7"/>
        <v>4.213306176857427E-4</v>
      </c>
      <c r="V41" s="19">
        <f>I41/M41</f>
        <v>2.3192132845344502</v>
      </c>
      <c r="W41" s="19">
        <f>_xlfn.T.TEST(F41:H41,J41:L41,1,2)</f>
        <v>0.23701809844937891</v>
      </c>
      <c r="X41" s="19">
        <f>I41/Q41</f>
        <v>0.93851680928928438</v>
      </c>
      <c r="Y41" s="19">
        <f>_xlfn.T.TEST(F41:H41,N41:P41,1,2)</f>
        <v>0.46724738611003824</v>
      </c>
      <c r="Z41" s="19">
        <f>I41/U41</f>
        <v>0.91096089551199477</v>
      </c>
      <c r="AA41" s="19">
        <f>_xlfn.T.TEST(F41:H41,R41:T41,1,2)</f>
        <v>0.46007325318692227</v>
      </c>
    </row>
    <row r="42" spans="1:27" ht="15" customHeight="1" x14ac:dyDescent="0.25">
      <c r="A42" s="1">
        <v>39</v>
      </c>
      <c r="B42" s="4" t="s">
        <v>39</v>
      </c>
      <c r="C42" s="12">
        <v>437.625</v>
      </c>
      <c r="D42" s="13">
        <v>13.7965</v>
      </c>
      <c r="E42" s="14">
        <v>101</v>
      </c>
      <c r="F42" s="13">
        <v>4.2727220718764003E-3</v>
      </c>
      <c r="G42" s="13">
        <v>2.9401825964013099E-9</v>
      </c>
      <c r="H42" s="13">
        <v>4.20238683922287E-9</v>
      </c>
      <c r="I42" s="18">
        <f t="shared" si="4"/>
        <v>1.4242430714819455E-3</v>
      </c>
      <c r="J42" s="13">
        <v>6.0321096239675004E-4</v>
      </c>
      <c r="K42" s="13">
        <v>1.0693697392911801E-3</v>
      </c>
      <c r="L42" s="13">
        <v>9.9822185658551095E-4</v>
      </c>
      <c r="M42" s="18">
        <f t="shared" si="5"/>
        <v>8.9026751942448046E-4</v>
      </c>
      <c r="N42" s="13">
        <v>1.0897387831176101E-3</v>
      </c>
      <c r="O42" s="13">
        <v>3.0046956419581099E-3</v>
      </c>
      <c r="P42" s="13">
        <v>2.4219441696202199E-3</v>
      </c>
      <c r="Q42" s="18">
        <f t="shared" si="6"/>
        <v>2.1721261982319798E-3</v>
      </c>
      <c r="R42" s="13">
        <v>1.29207901837E-3</v>
      </c>
      <c r="S42" s="13">
        <v>5.9187269830728402E-3</v>
      </c>
      <c r="T42" s="13">
        <v>2.9647603303404502E-9</v>
      </c>
      <c r="U42" s="18">
        <f t="shared" si="7"/>
        <v>2.4036029887343903E-3</v>
      </c>
      <c r="V42" s="19">
        <f>I42/M42</f>
        <v>1.5997922426762883</v>
      </c>
      <c r="W42" s="19">
        <f>_xlfn.T.TEST(F42:H42,J42:L42,1,2)</f>
        <v>0.36403931855522742</v>
      </c>
      <c r="X42" s="19">
        <f>I42/Q42</f>
        <v>0.65569075712139568</v>
      </c>
      <c r="Y42" s="19">
        <f>_xlfn.T.TEST(F42:H42,N42:P42,1,2)</f>
        <v>0.32557763313453014</v>
      </c>
      <c r="Z42" s="19">
        <f>I42/U42</f>
        <v>0.59254505763111753</v>
      </c>
      <c r="AA42" s="19">
        <f>_xlfn.T.TEST(F42:H42,R42:T42,1,2)</f>
        <v>0.34562644777419371</v>
      </c>
    </row>
    <row r="43" spans="1:27" ht="15" customHeight="1" x14ac:dyDescent="0.25">
      <c r="A43" s="1">
        <v>40</v>
      </c>
      <c r="B43" s="4" t="s">
        <v>40</v>
      </c>
      <c r="C43" s="12">
        <v>312.36363999999998</v>
      </c>
      <c r="D43" s="13">
        <v>29.316199999999998</v>
      </c>
      <c r="E43" s="14">
        <v>91</v>
      </c>
      <c r="F43" s="13">
        <v>5.3171857821943799E-3</v>
      </c>
      <c r="G43" s="13">
        <v>1.4443161049889301E-3</v>
      </c>
      <c r="H43" s="13">
        <v>1.31265769179229E-3</v>
      </c>
      <c r="I43" s="18">
        <f t="shared" si="4"/>
        <v>2.6913865263251996E-3</v>
      </c>
      <c r="J43" s="13">
        <v>3.7958784527147504E-9</v>
      </c>
      <c r="K43" s="13">
        <v>3.6748523618967402E-9</v>
      </c>
      <c r="L43" s="13">
        <v>1.72093732962513E-3</v>
      </c>
      <c r="M43" s="18">
        <f t="shared" si="5"/>
        <v>5.7364826678531482E-4</v>
      </c>
      <c r="N43" s="13">
        <v>1.58263043112341E-3</v>
      </c>
      <c r="O43" s="13">
        <v>4.4029864002667202E-3</v>
      </c>
      <c r="P43" s="13">
        <v>5.1569462042316497E-3</v>
      </c>
      <c r="Q43" s="18">
        <f t="shared" si="6"/>
        <v>3.7141876785405938E-3</v>
      </c>
      <c r="R43" s="13">
        <v>9.7452444525100604E-4</v>
      </c>
      <c r="S43" s="13">
        <v>4.6639822726141896E-3</v>
      </c>
      <c r="T43" s="13">
        <v>1.32249185385622E-3</v>
      </c>
      <c r="U43" s="18">
        <f t="shared" si="7"/>
        <v>2.3203328572404722E-3</v>
      </c>
      <c r="V43" s="19">
        <f>I43/M43</f>
        <v>4.6917016613813605</v>
      </c>
      <c r="W43" s="19">
        <f>_xlfn.T.TEST(F43:H43,J43:L43,1,2)</f>
        <v>0.1067931625019382</v>
      </c>
      <c r="X43" s="19">
        <f>I43/Q43</f>
        <v>0.72462319065759195</v>
      </c>
      <c r="Y43" s="19">
        <f>_xlfn.T.TEST(F43:H43,N43:P43,1,2)</f>
        <v>0.29049888364841525</v>
      </c>
      <c r="Z43" s="19">
        <f>I43/U43</f>
        <v>1.15991398299898</v>
      </c>
      <c r="AA43" s="19">
        <f>_xlfn.T.TEST(F43:H43,R43:T43,1,2)</f>
        <v>0.42179780227145802</v>
      </c>
    </row>
    <row r="44" spans="1:27" x14ac:dyDescent="0.25">
      <c r="A44" s="1">
        <v>41</v>
      </c>
      <c r="B44" s="4" t="s">
        <v>41</v>
      </c>
      <c r="C44" s="12">
        <v>274.22221999999999</v>
      </c>
      <c r="D44" s="13">
        <v>17.7303</v>
      </c>
      <c r="E44" s="14">
        <v>160</v>
      </c>
      <c r="F44" s="13">
        <v>9.2498853694484304E-4</v>
      </c>
      <c r="G44" s="13">
        <v>9.875604037711031E-4</v>
      </c>
      <c r="H44" s="13">
        <v>1.1581573418568999E-3</v>
      </c>
      <c r="I44" s="18">
        <f t="shared" si="4"/>
        <v>1.0235687608576153E-3</v>
      </c>
      <c r="J44" s="13">
        <v>1.4985848764685801E-3</v>
      </c>
      <c r="K44" s="13">
        <v>1.3260202639363899E-3</v>
      </c>
      <c r="L44" s="13">
        <v>1.44312481508313E-3</v>
      </c>
      <c r="M44" s="18">
        <f t="shared" si="5"/>
        <v>1.4225766518293666E-3</v>
      </c>
      <c r="N44" s="13">
        <v>5.9125910407940895E-4</v>
      </c>
      <c r="O44" s="13">
        <v>4.6544127704060204E-9</v>
      </c>
      <c r="P44" s="13">
        <v>1.0041995690817001E-3</v>
      </c>
      <c r="Q44" s="18">
        <f t="shared" si="6"/>
        <v>5.3182110919129319E-4</v>
      </c>
      <c r="R44" s="13">
        <v>1.11662044061776E-3</v>
      </c>
      <c r="S44" s="13">
        <v>1.2089377669526201E-3</v>
      </c>
      <c r="T44" s="13">
        <v>8.9741013410266502E-4</v>
      </c>
      <c r="U44" s="18">
        <f t="shared" si="7"/>
        <v>1.0743227805576818E-3</v>
      </c>
      <c r="V44" s="19">
        <f>I44/M44</f>
        <v>0.7195174752385779</v>
      </c>
      <c r="W44" s="19">
        <f>_xlfn.T.TEST(F44:H44,J44:L44,1,2)</f>
        <v>4.9209335639631459E-3</v>
      </c>
      <c r="X44" s="19">
        <f>I44/Q44</f>
        <v>1.9246486142945542</v>
      </c>
      <c r="Y44" s="19">
        <f>_xlfn.T.TEST(F44:H44,N44:P44,1,2)</f>
        <v>8.8045931477376438E-2</v>
      </c>
      <c r="Z44" s="19">
        <f>I44/U44</f>
        <v>0.95275719679543602</v>
      </c>
      <c r="AA44" s="19">
        <f>_xlfn.T.TEST(F44:H44,R44:T44,1,2)</f>
        <v>0.34179362446117856</v>
      </c>
    </row>
    <row r="45" spans="1:27" ht="15" customHeight="1" x14ac:dyDescent="0.25">
      <c r="A45" s="15">
        <v>42</v>
      </c>
      <c r="B45" s="4" t="s">
        <v>42</v>
      </c>
      <c r="C45" s="12">
        <v>641.36364000000003</v>
      </c>
      <c r="D45" s="13">
        <v>10.7111</v>
      </c>
      <c r="E45" s="14">
        <v>117</v>
      </c>
      <c r="F45" s="13">
        <v>1.80997285944738E-3</v>
      </c>
      <c r="G45" s="13">
        <v>1.4550911852510701E-3</v>
      </c>
      <c r="H45" s="13">
        <v>6.2856509071427603E-4</v>
      </c>
      <c r="I45" s="18">
        <f t="shared" si="4"/>
        <v>1.2978763784709088E-3</v>
      </c>
      <c r="J45" s="13">
        <v>3.7958784527147504E-9</v>
      </c>
      <c r="K45" s="13">
        <v>7.0462412372963499E-4</v>
      </c>
      <c r="L45" s="13">
        <v>5.5059928865530997E-4</v>
      </c>
      <c r="M45" s="18">
        <f t="shared" si="5"/>
        <v>4.1840906942113254E-4</v>
      </c>
      <c r="N45" s="13">
        <v>2.6020655201529799E-3</v>
      </c>
      <c r="O45" s="13">
        <v>1.9739757803407202E-3</v>
      </c>
      <c r="P45" s="13">
        <v>1.44400936258996E-3</v>
      </c>
      <c r="Q45" s="18">
        <f t="shared" si="6"/>
        <v>2.0066835543612201E-3</v>
      </c>
      <c r="R45" s="13">
        <v>1.2634389648680899E-3</v>
      </c>
      <c r="S45" s="13">
        <v>1.2168664893134999E-3</v>
      </c>
      <c r="T45" s="13">
        <v>8.1661761668024697E-4</v>
      </c>
      <c r="U45" s="18">
        <f t="shared" si="7"/>
        <v>1.0989743569539455E-3</v>
      </c>
      <c r="V45" s="19">
        <f>I45/M45</f>
        <v>3.101931753693858</v>
      </c>
      <c r="W45" s="19">
        <f>_xlfn.T.TEST(F45:H45,J45:L45,1,2)</f>
        <v>4.9310803921250715E-2</v>
      </c>
      <c r="X45" s="19">
        <f>I45/Q45</f>
        <v>0.64677680526666637</v>
      </c>
      <c r="Y45" s="19">
        <f>_xlfn.T.TEST(F45:H45,N45:P45,1,2)</f>
        <v>0.10856281100408235</v>
      </c>
      <c r="Z45" s="19">
        <f>I45/U45</f>
        <v>1.1809887739949319</v>
      </c>
      <c r="AA45" s="19">
        <f>_xlfn.T.TEST(F45:H45,R45:T45,1,2)</f>
        <v>0.31312356917319684</v>
      </c>
    </row>
    <row r="46" spans="1:27" ht="15" customHeight="1" x14ac:dyDescent="0.25">
      <c r="A46" s="1">
        <v>43</v>
      </c>
      <c r="B46" s="4" t="s">
        <v>43</v>
      </c>
      <c r="C46" s="12">
        <v>505.09091000000001</v>
      </c>
      <c r="D46" s="13">
        <v>27.581700000000001</v>
      </c>
      <c r="E46" s="14">
        <v>236</v>
      </c>
      <c r="F46" s="13">
        <v>7.4726617127880398E-4</v>
      </c>
      <c r="G46" s="13">
        <v>7.4199777392274196E-4</v>
      </c>
      <c r="H46" s="13">
        <v>4.4997732514111098E-4</v>
      </c>
      <c r="I46" s="18">
        <f t="shared" si="4"/>
        <v>6.4641375678088566E-4</v>
      </c>
      <c r="J46" s="13">
        <v>3.7958784527147504E-9</v>
      </c>
      <c r="K46" s="13">
        <v>6.1844320834646995E-4</v>
      </c>
      <c r="L46" s="13">
        <v>3.5885681588512802E-4</v>
      </c>
      <c r="M46" s="18">
        <f t="shared" si="5"/>
        <v>3.2576794003668356E-4</v>
      </c>
      <c r="N46" s="13">
        <v>1.6500109026088201E-3</v>
      </c>
      <c r="O46" s="13">
        <v>2.07127033456103E-3</v>
      </c>
      <c r="P46" s="13">
        <v>1.94135112578099E-3</v>
      </c>
      <c r="Q46" s="18">
        <f t="shared" si="6"/>
        <v>1.8875441209836134E-3</v>
      </c>
      <c r="R46" s="13">
        <v>1.0743992377994999E-3</v>
      </c>
      <c r="S46" s="13">
        <v>5.3010006119769003E-9</v>
      </c>
      <c r="T46" s="13">
        <v>4.8539688219150097E-4</v>
      </c>
      <c r="U46" s="18">
        <f t="shared" si="7"/>
        <v>5.1993380699720429E-4</v>
      </c>
      <c r="V46" s="19">
        <f>I46/M46</f>
        <v>1.984276772932583</v>
      </c>
      <c r="W46" s="19">
        <f>_xlfn.T.TEST(F46:H46,J46:L46,1,2)</f>
        <v>9.5929596945475384E-2</v>
      </c>
      <c r="X46" s="19">
        <f>I46/Q46</f>
        <v>0.34246285932857273</v>
      </c>
      <c r="Y46" s="19">
        <f>_xlfn.T.TEST(F46:H46,N46:P46,1,2)</f>
        <v>7.201833545738437E-4</v>
      </c>
      <c r="Z46" s="19">
        <f>I46/U46</f>
        <v>1.2432616384653776</v>
      </c>
      <c r="AA46" s="19">
        <f>_xlfn.T.TEST(F46:H46,R46:T46,1,2)</f>
        <v>0.35881404535838873</v>
      </c>
    </row>
    <row r="47" spans="1:27" ht="15" customHeight="1" x14ac:dyDescent="0.25">
      <c r="A47" s="1">
        <v>44</v>
      </c>
      <c r="B47" s="4" t="s">
        <v>44</v>
      </c>
      <c r="C47" s="12">
        <v>448.54545000000002</v>
      </c>
      <c r="D47" s="13">
        <v>16.275500000000001</v>
      </c>
      <c r="E47" s="14">
        <v>198</v>
      </c>
      <c r="F47" s="13">
        <v>5.4139741428303799E-4</v>
      </c>
      <c r="G47" s="13">
        <v>1.03173277943786E-3</v>
      </c>
      <c r="H47" s="13">
        <v>4.20238683922287E-9</v>
      </c>
      <c r="I47" s="18">
        <f t="shared" si="4"/>
        <v>5.2437813203591241E-4</v>
      </c>
      <c r="J47" s="13">
        <v>2.35489449086496E-3</v>
      </c>
      <c r="K47" s="13">
        <v>1.34708131582322E-3</v>
      </c>
      <c r="L47" s="13">
        <v>7.2903075695416697E-4</v>
      </c>
      <c r="M47" s="18">
        <f t="shared" si="5"/>
        <v>1.4770021878807822E-3</v>
      </c>
      <c r="N47" s="13">
        <v>1.9276174196074399E-3</v>
      </c>
      <c r="O47" s="13">
        <v>1.7204827587647699E-3</v>
      </c>
      <c r="P47" s="13">
        <v>1.99593114496375E-3</v>
      </c>
      <c r="Q47" s="18">
        <f t="shared" si="6"/>
        <v>1.8813437744453199E-3</v>
      </c>
      <c r="R47" s="13">
        <v>2.1672245046788999E-3</v>
      </c>
      <c r="S47" s="13">
        <v>4.7930625122684003E-3</v>
      </c>
      <c r="T47" s="13">
        <v>4.8568778095262603E-4</v>
      </c>
      <c r="U47" s="18">
        <f t="shared" si="7"/>
        <v>2.4819915992999753E-3</v>
      </c>
      <c r="V47" s="19">
        <f>I47/M47</f>
        <v>0.35502867655754494</v>
      </c>
      <c r="W47" s="19">
        <f>_xlfn.T.TEST(F47:H47,J47:L47,1,2)</f>
        <v>8.1987698335232187E-2</v>
      </c>
      <c r="X47" s="19">
        <f>I47/Q47</f>
        <v>0.27872531281026286</v>
      </c>
      <c r="Y47" s="19">
        <f>_xlfn.T.TEST(F47:H47,N47:P47,1,2)</f>
        <v>5.900863889865657E-3</v>
      </c>
      <c r="Z47" s="19">
        <f>I47/U47</f>
        <v>0.21127312928206882</v>
      </c>
      <c r="AA47" s="19">
        <f>_xlfn.T.TEST(F47:H47,R47:T47,1,2)</f>
        <v>0.10162525909912672</v>
      </c>
    </row>
    <row r="48" spans="1:27" x14ac:dyDescent="0.25">
      <c r="A48" s="1">
        <v>45</v>
      </c>
      <c r="B48" s="4" t="s">
        <v>45</v>
      </c>
      <c r="C48" s="12">
        <v>585.63635999999997</v>
      </c>
      <c r="D48" s="13">
        <v>12.0914</v>
      </c>
      <c r="E48" s="14">
        <v>179</v>
      </c>
      <c r="F48" s="13">
        <v>2.98069274690798E-3</v>
      </c>
      <c r="G48" s="13">
        <v>2.2112707115971601E-3</v>
      </c>
      <c r="H48" s="13">
        <v>2.3793708463809601E-3</v>
      </c>
      <c r="I48" s="18">
        <f t="shared" si="4"/>
        <v>2.5237781016286998E-3</v>
      </c>
      <c r="J48" s="13">
        <v>1.0752040441264E-3</v>
      </c>
      <c r="K48" s="13">
        <v>1.34891003393817E-3</v>
      </c>
      <c r="L48" s="13">
        <v>1.4151874101986199E-3</v>
      </c>
      <c r="M48" s="18">
        <f t="shared" si="5"/>
        <v>1.2797671627543968E-3</v>
      </c>
      <c r="N48" s="13">
        <v>2.68489025604688E-3</v>
      </c>
      <c r="O48" s="13">
        <v>3.3365283598439299E-3</v>
      </c>
      <c r="P48" s="13">
        <v>2.0721460942298799E-3</v>
      </c>
      <c r="Q48" s="18">
        <f t="shared" si="6"/>
        <v>2.697854903373563E-3</v>
      </c>
      <c r="R48" s="13">
        <v>1.39839276962535E-3</v>
      </c>
      <c r="S48" s="13">
        <v>3.7749997113316501E-3</v>
      </c>
      <c r="T48" s="13">
        <v>2.9647603303404502E-9</v>
      </c>
      <c r="U48" s="18">
        <f t="shared" si="7"/>
        <v>1.7244651485724437E-3</v>
      </c>
      <c r="V48" s="19">
        <f>I48/M48</f>
        <v>1.9720603677600721</v>
      </c>
      <c r="W48" s="19">
        <f>_xlfn.T.TEST(F48:H48,J48:L48,1,2)</f>
        <v>4.1235421235318618E-3</v>
      </c>
      <c r="X48" s="19">
        <f>I48/Q48</f>
        <v>0.9354758473010587</v>
      </c>
      <c r="Y48" s="19">
        <f>_xlfn.T.TEST(F48:H48,N48:P48,1,2)</f>
        <v>0.35422780974287132</v>
      </c>
      <c r="Z48" s="19">
        <f>I48/U48</f>
        <v>1.4635135443113754</v>
      </c>
      <c r="AA48" s="19">
        <f>_xlfn.T.TEST(F48:H48,R48:T48,1,2)</f>
        <v>0.25855094354073654</v>
      </c>
    </row>
    <row r="49" spans="1:27" x14ac:dyDescent="0.25">
      <c r="A49" s="1">
        <v>46</v>
      </c>
      <c r="B49" s="4" t="s">
        <v>46</v>
      </c>
      <c r="C49" s="12">
        <v>642</v>
      </c>
      <c r="D49" s="13">
        <v>23.592500000000001</v>
      </c>
      <c r="E49" s="14">
        <v>315</v>
      </c>
      <c r="F49" s="13">
        <v>2.26621817411625E-3</v>
      </c>
      <c r="G49" s="13">
        <v>8.7880136498995896E-4</v>
      </c>
      <c r="H49" s="13">
        <v>1.01277348072551E-3</v>
      </c>
      <c r="I49" s="18">
        <f t="shared" si="4"/>
        <v>1.3859310066105732E-3</v>
      </c>
      <c r="J49" s="13">
        <v>2.9067144955703499E-3</v>
      </c>
      <c r="K49" s="13">
        <v>1.23456817913564E-3</v>
      </c>
      <c r="L49" s="13">
        <v>1.59491825740659E-3</v>
      </c>
      <c r="M49" s="18">
        <f t="shared" si="5"/>
        <v>1.9120669773708601E-3</v>
      </c>
      <c r="N49" s="13">
        <v>4.3398456034757301E-9</v>
      </c>
      <c r="O49" s="13">
        <v>3.8216753452775501E-3</v>
      </c>
      <c r="P49" s="13">
        <v>3.35223422539121E-3</v>
      </c>
      <c r="Q49" s="18">
        <f t="shared" si="6"/>
        <v>2.3913046368381212E-3</v>
      </c>
      <c r="R49" s="13">
        <v>1.81476690656266E-3</v>
      </c>
      <c r="S49" s="13">
        <v>4.5098573068607503E-3</v>
      </c>
      <c r="T49" s="13">
        <v>1.16856429592559E-3</v>
      </c>
      <c r="U49" s="18">
        <f t="shared" si="7"/>
        <v>2.4977295031163335E-3</v>
      </c>
      <c r="V49" s="19">
        <f>I49/M49</f>
        <v>0.72483392214443398</v>
      </c>
      <c r="W49" s="19">
        <f>_xlfn.T.TEST(F49:H49,J49:L49,1,2)</f>
        <v>0.23911671912477536</v>
      </c>
      <c r="X49" s="19">
        <f>I49/Q49</f>
        <v>0.57957107817225106</v>
      </c>
      <c r="Y49" s="19">
        <f>_xlfn.T.TEST(F49:H49,N49:P49,1,2)</f>
        <v>0.23835132119489877</v>
      </c>
      <c r="Z49" s="19">
        <f>I49/U49</f>
        <v>0.55487634064513125</v>
      </c>
      <c r="AA49" s="19">
        <f>_xlfn.T.TEST(F49:H49,R49:T49,1,2)</f>
        <v>0.18747788998177894</v>
      </c>
    </row>
    <row r="50" spans="1:27" ht="15" customHeight="1" x14ac:dyDescent="0.25">
      <c r="A50" s="1">
        <v>47</v>
      </c>
      <c r="B50" s="4" t="s">
        <v>47</v>
      </c>
      <c r="C50" s="12">
        <v>368.5</v>
      </c>
      <c r="D50" s="13">
        <v>18.198599999999999</v>
      </c>
      <c r="E50" s="14">
        <v>158</v>
      </c>
      <c r="F50" s="13">
        <v>3.0343449874564498E-4</v>
      </c>
      <c r="G50" s="13">
        <v>7.6923754680324305E-5</v>
      </c>
      <c r="H50" s="13">
        <v>3.7431364135543602E-4</v>
      </c>
      <c r="I50" s="18">
        <f t="shared" si="4"/>
        <v>2.5155729826046848E-4</v>
      </c>
      <c r="J50" s="13">
        <v>2.0403788762746601E-4</v>
      </c>
      <c r="K50" s="13">
        <v>3.7995152396733898E-4</v>
      </c>
      <c r="L50" s="13">
        <v>4.28386686100054E-4</v>
      </c>
      <c r="M50" s="18">
        <f t="shared" si="5"/>
        <v>3.3745869923161961E-4</v>
      </c>
      <c r="N50" s="13">
        <v>1.4567667159107899E-4</v>
      </c>
      <c r="O50" s="13">
        <v>4.2189542065998898E-4</v>
      </c>
      <c r="P50" s="13">
        <v>5.0660470417411804E-9</v>
      </c>
      <c r="Q50" s="18">
        <f t="shared" si="6"/>
        <v>1.8919238609936992E-4</v>
      </c>
      <c r="R50" s="13">
        <v>3.6014760073195399E-4</v>
      </c>
      <c r="S50" s="13">
        <v>4.8487437328351699E-4</v>
      </c>
      <c r="T50" s="13">
        <v>1.8579051234424401E-4</v>
      </c>
      <c r="U50" s="18">
        <f t="shared" si="7"/>
        <v>3.4360416211990497E-4</v>
      </c>
      <c r="V50" s="19">
        <f>I50/M50</f>
        <v>0.74544618003108143</v>
      </c>
      <c r="W50" s="19">
        <f>_xlfn.T.TEST(F50:H50,J50:L50,1,2)</f>
        <v>0.24409880960911187</v>
      </c>
      <c r="X50" s="19">
        <f>I50/Q50</f>
        <v>1.3296375369373612</v>
      </c>
      <c r="Y50" s="19">
        <f>_xlfn.T.TEST(F50:H50,N50:P50,1,2)</f>
        <v>0.35203732487630679</v>
      </c>
      <c r="Z50" s="19">
        <f>I50/U50</f>
        <v>0.73211365283952645</v>
      </c>
      <c r="AA50" s="19">
        <f>_xlfn.T.TEST(F50:H50,R50:T50,1,2)</f>
        <v>0.2507943267901846</v>
      </c>
    </row>
    <row r="51" spans="1:27" x14ac:dyDescent="0.25">
      <c r="A51" s="1">
        <v>48</v>
      </c>
      <c r="B51" s="4" t="s">
        <v>48</v>
      </c>
      <c r="C51" s="12">
        <v>735.81817999999998</v>
      </c>
      <c r="D51" s="13">
        <v>23.709800000000001</v>
      </c>
      <c r="E51" s="14">
        <v>387</v>
      </c>
      <c r="F51" s="13">
        <v>3.71061492786201E-3</v>
      </c>
      <c r="G51" s="13">
        <v>1.27324838282194E-3</v>
      </c>
      <c r="H51" s="13">
        <v>1.8710896617095199E-3</v>
      </c>
      <c r="I51" s="18">
        <f t="shared" si="4"/>
        <v>2.2849843241311567E-3</v>
      </c>
      <c r="J51" s="13">
        <v>4.0769148703475701E-3</v>
      </c>
      <c r="K51" s="13">
        <v>2.12956716836932E-3</v>
      </c>
      <c r="L51" s="13">
        <v>2.7240136569907599E-3</v>
      </c>
      <c r="M51" s="18">
        <f t="shared" si="5"/>
        <v>2.9768318985692165E-3</v>
      </c>
      <c r="N51" s="13">
        <v>4.3398456034757301E-9</v>
      </c>
      <c r="O51" s="13">
        <v>5.8278357293984001E-3</v>
      </c>
      <c r="P51" s="13">
        <v>5.2625086469731998E-3</v>
      </c>
      <c r="Q51" s="18">
        <f t="shared" si="6"/>
        <v>3.6967829054057343E-3</v>
      </c>
      <c r="R51" s="13">
        <v>2.8083307708206299E-3</v>
      </c>
      <c r="S51" s="13">
        <v>8.4537559951167792E-3</v>
      </c>
      <c r="T51" s="13">
        <v>1.91950877267689E-3</v>
      </c>
      <c r="U51" s="18">
        <f t="shared" si="7"/>
        <v>4.3938651795380991E-3</v>
      </c>
      <c r="V51" s="19">
        <f>I51/M51</f>
        <v>0.76758930365850042</v>
      </c>
      <c r="W51" s="19">
        <f>_xlfn.T.TEST(F51:H51,J51:L51,1,2)</f>
        <v>0.2497033752910604</v>
      </c>
      <c r="X51" s="19">
        <f>I51/Q51</f>
        <v>0.61810076020148985</v>
      </c>
      <c r="Y51" s="19">
        <f>_xlfn.T.TEST(F51:H51,N51:P51,1,2)</f>
        <v>0.25912822572740474</v>
      </c>
      <c r="Z51" s="19">
        <f>I51/U51</f>
        <v>0.5200396987081346</v>
      </c>
      <c r="AA51" s="19">
        <f>_xlfn.T.TEST(F51:H51,R51:T51,1,2)</f>
        <v>0.19343454264360715</v>
      </c>
    </row>
    <row r="52" spans="1:27" x14ac:dyDescent="0.25">
      <c r="A52" s="1">
        <v>49</v>
      </c>
      <c r="B52" s="4" t="s">
        <v>49</v>
      </c>
      <c r="C52" s="12">
        <v>363.81817999999998</v>
      </c>
      <c r="D52" s="13">
        <v>19.346499999999999</v>
      </c>
      <c r="E52" s="14">
        <v>281</v>
      </c>
      <c r="F52" s="13">
        <v>9.5960394235014602E-3</v>
      </c>
      <c r="G52" s="13">
        <v>8.6263287005370996E-3</v>
      </c>
      <c r="H52" s="13">
        <v>9.4522073085415402E-3</v>
      </c>
      <c r="I52" s="18">
        <f t="shared" si="4"/>
        <v>9.2248584775266994E-3</v>
      </c>
      <c r="J52" s="13">
        <v>1.0157336781611199E-3</v>
      </c>
      <c r="K52" s="13">
        <v>9.77009958680106E-3</v>
      </c>
      <c r="L52" s="13">
        <v>1.16288782964036E-2</v>
      </c>
      <c r="M52" s="18">
        <f t="shared" si="5"/>
        <v>7.4715705204552599E-3</v>
      </c>
      <c r="N52" s="13">
        <v>9.4233401938223701E-3</v>
      </c>
      <c r="O52" s="13">
        <v>4.6544127704060204E-9</v>
      </c>
      <c r="P52" s="13">
        <v>6.2757894815688303E-3</v>
      </c>
      <c r="Q52" s="18">
        <f t="shared" si="6"/>
        <v>5.2330447766013241E-3</v>
      </c>
      <c r="R52" s="13">
        <v>9.5783962311179194E-3</v>
      </c>
      <c r="S52" s="13">
        <v>1.4622631843583001E-2</v>
      </c>
      <c r="T52" s="13">
        <v>1.06224491417381E-2</v>
      </c>
      <c r="U52" s="18">
        <f t="shared" si="7"/>
        <v>1.1607825738813006E-2</v>
      </c>
      <c r="V52" s="19">
        <f>I52/M52</f>
        <v>1.2346612338425211</v>
      </c>
      <c r="W52" s="19">
        <f>_xlfn.T.TEST(F52:H52,J52:L52,1,2)</f>
        <v>0.31096380592537221</v>
      </c>
      <c r="X52" s="19">
        <f>I52/Q52</f>
        <v>1.762809009159275</v>
      </c>
      <c r="Y52" s="19">
        <f>_xlfn.T.TEST(F52:H52,N52:P52,1,2)</f>
        <v>0.11261190533649132</v>
      </c>
      <c r="Z52" s="19">
        <f>I52/U52</f>
        <v>0.79471028296725754</v>
      </c>
      <c r="AA52" s="19">
        <f>_xlfn.T.TEST(F52:H52,R52:T52,1,2)</f>
        <v>0.101444438754863</v>
      </c>
    </row>
    <row r="53" spans="1:27" x14ac:dyDescent="0.25">
      <c r="A53" s="1">
        <v>50</v>
      </c>
      <c r="B53" s="4" t="s">
        <v>50</v>
      </c>
      <c r="C53" s="12">
        <v>270.16667000000001</v>
      </c>
      <c r="D53" s="13">
        <v>21.337800000000001</v>
      </c>
      <c r="E53" s="14">
        <v>214</v>
      </c>
      <c r="F53" s="13">
        <v>8.5634591607129998E-4</v>
      </c>
      <c r="G53" s="13">
        <v>8.76686141349385E-4</v>
      </c>
      <c r="H53" s="13">
        <v>7.5856216901522798E-4</v>
      </c>
      <c r="I53" s="18">
        <f t="shared" si="4"/>
        <v>8.3053140881197106E-4</v>
      </c>
      <c r="J53" s="13">
        <v>9.925962580906709E-4</v>
      </c>
      <c r="K53" s="13">
        <v>9.43963182976163E-4</v>
      </c>
      <c r="L53" s="13">
        <v>1.08643613552892E-3</v>
      </c>
      <c r="M53" s="18">
        <f t="shared" si="5"/>
        <v>1.0076651921985846E-3</v>
      </c>
      <c r="N53" s="13">
        <v>8.8236225444638001E-4</v>
      </c>
      <c r="O53" s="13">
        <v>4.6544127704060204E-9</v>
      </c>
      <c r="P53" s="13">
        <v>2.5172359460080402E-3</v>
      </c>
      <c r="Q53" s="18">
        <f t="shared" si="6"/>
        <v>1.133200951622397E-3</v>
      </c>
      <c r="R53" s="13">
        <v>1.07896594350598E-3</v>
      </c>
      <c r="S53" s="13">
        <v>3.3736702623662902E-3</v>
      </c>
      <c r="T53" s="13">
        <v>7.8480360527380605E-4</v>
      </c>
      <c r="U53" s="18">
        <f t="shared" si="7"/>
        <v>1.7458132703820253E-3</v>
      </c>
      <c r="V53" s="19">
        <f>I53/M53</f>
        <v>0.82421365275093772</v>
      </c>
      <c r="W53" s="19">
        <f>_xlfn.T.TEST(F53:H53,J53:L53,1,2)</f>
        <v>1.656171570516041E-2</v>
      </c>
      <c r="X53" s="19">
        <f>I53/Q53</f>
        <v>0.73290744031136246</v>
      </c>
      <c r="Y53" s="19">
        <f>_xlfn.T.TEST(F53:H53,N53:P53,1,2)</f>
        <v>0.35142373444512154</v>
      </c>
      <c r="Z53" s="19">
        <f>I53/U53</f>
        <v>0.47572751502240052</v>
      </c>
      <c r="AA53" s="19">
        <f>_xlfn.T.TEST(F53:H53,R53:T53,1,2)</f>
        <v>0.16321315166023345</v>
      </c>
    </row>
    <row r="54" spans="1:27" x14ac:dyDescent="0.25">
      <c r="A54" s="1">
        <v>51</v>
      </c>
      <c r="B54" s="4" t="s">
        <v>51</v>
      </c>
      <c r="C54" s="12">
        <v>583.18182000000002</v>
      </c>
      <c r="D54" s="13">
        <v>9.8502299999999998</v>
      </c>
      <c r="E54" s="14">
        <v>154</v>
      </c>
      <c r="F54" s="13">
        <v>2.6588333281860502E-3</v>
      </c>
      <c r="G54" s="13">
        <v>2.38765804888474E-3</v>
      </c>
      <c r="H54" s="13">
        <v>2.4193951275779499E-3</v>
      </c>
      <c r="I54" s="18">
        <f t="shared" si="4"/>
        <v>2.4886288348829129E-3</v>
      </c>
      <c r="J54" s="13">
        <v>1.21705797621801E-3</v>
      </c>
      <c r="K54" s="13">
        <v>1.9610929432986499E-3</v>
      </c>
      <c r="L54" s="13">
        <v>1.75727078494376E-3</v>
      </c>
      <c r="M54" s="18">
        <f t="shared" si="5"/>
        <v>1.6451405681534735E-3</v>
      </c>
      <c r="N54" s="13">
        <v>4.3398456034757301E-9</v>
      </c>
      <c r="O54" s="13">
        <v>3.67316741176186E-3</v>
      </c>
      <c r="P54" s="13">
        <v>2.2860844248212501E-3</v>
      </c>
      <c r="Q54" s="18">
        <f t="shared" si="6"/>
        <v>1.9864187254762379E-3</v>
      </c>
      <c r="R54" s="13">
        <v>6.9568513188118699E-4</v>
      </c>
      <c r="S54" s="13">
        <v>4.3591369831043301E-3</v>
      </c>
      <c r="T54" s="13">
        <v>1.4685337950975301E-3</v>
      </c>
      <c r="U54" s="18">
        <f t="shared" si="7"/>
        <v>2.1744519700276823E-3</v>
      </c>
      <c r="V54" s="19">
        <f>I54/M54</f>
        <v>1.5127150123567747</v>
      </c>
      <c r="W54" s="19">
        <f>_xlfn.T.TEST(F54:H54,J54:L54,1,2)</f>
        <v>1.194873113450544E-2</v>
      </c>
      <c r="X54" s="19">
        <f>I54/Q54</f>
        <v>1.2528218763575498</v>
      </c>
      <c r="Y54" s="19">
        <f>_xlfn.T.TEST(F54:H54,N54:P54,1,2)</f>
        <v>0.3322449535792249</v>
      </c>
      <c r="Z54" s="19">
        <f>I54/U54</f>
        <v>1.144485538970645</v>
      </c>
      <c r="AA54" s="19">
        <f>_xlfn.T.TEST(F54:H54,R54:T54,1,2)</f>
        <v>0.3963328449449261</v>
      </c>
    </row>
    <row r="55" spans="1:27" ht="15" customHeight="1" x14ac:dyDescent="0.25">
      <c r="A55" s="1">
        <v>52</v>
      </c>
      <c r="B55" s="4" t="s">
        <v>52</v>
      </c>
      <c r="C55" s="12">
        <v>760.45455000000004</v>
      </c>
      <c r="D55" s="13">
        <v>16.993500000000001</v>
      </c>
      <c r="E55" s="14">
        <v>218</v>
      </c>
      <c r="F55" s="13">
        <v>4.4265668929202403E-9</v>
      </c>
      <c r="G55" s="13">
        <v>9.7607318799554699E-2</v>
      </c>
      <c r="H55" s="13">
        <v>9.1730640540007E-2</v>
      </c>
      <c r="I55" s="18">
        <f t="shared" si="4"/>
        <v>6.311265458870953E-2</v>
      </c>
      <c r="J55" s="13">
        <v>3.07405373009575E-2</v>
      </c>
      <c r="K55" s="13">
        <v>6.3044701777362405E-2</v>
      </c>
      <c r="L55" s="13">
        <v>8.8558185548247306E-2</v>
      </c>
      <c r="M55" s="18">
        <f t="shared" si="5"/>
        <v>6.0781141542189075E-2</v>
      </c>
      <c r="N55" s="13">
        <v>5.3707662442855797E-2</v>
      </c>
      <c r="O55" s="13">
        <v>9.0922254839636896E-2</v>
      </c>
      <c r="P55" s="13">
        <v>0.11880045101528799</v>
      </c>
      <c r="Q55" s="18">
        <f t="shared" si="6"/>
        <v>8.7810122765926882E-2</v>
      </c>
      <c r="R55" s="13">
        <v>3.3942791273678001E-9</v>
      </c>
      <c r="S55" s="13">
        <v>0.19569176588402001</v>
      </c>
      <c r="T55" s="13">
        <v>0.101882599130822</v>
      </c>
      <c r="U55" s="18">
        <f t="shared" si="7"/>
        <v>9.9191456136373715E-2</v>
      </c>
      <c r="V55" s="19">
        <f>I55/M55</f>
        <v>1.0383591519896367</v>
      </c>
      <c r="W55" s="19">
        <f>_xlfn.T.TEST(F55:H55,J55:L55,1,2)</f>
        <v>0.47556971309397461</v>
      </c>
      <c r="X55" s="19">
        <f>I55/Q55</f>
        <v>0.71874007916999794</v>
      </c>
      <c r="Y55" s="19">
        <f>_xlfn.T.TEST(F55:H55,N55:P55,1,2)</f>
        <v>0.26944821813882613</v>
      </c>
      <c r="Z55" s="19">
        <f>I55/U55</f>
        <v>0.63627107663324223</v>
      </c>
      <c r="AA55" s="19">
        <f>_xlfn.T.TEST(F55:H55,R55:T55,1,2)</f>
        <v>0.3035312983274594</v>
      </c>
    </row>
    <row r="56" spans="1:27" ht="15" customHeight="1" x14ac:dyDescent="0.25">
      <c r="A56" s="1">
        <v>53</v>
      </c>
      <c r="B56" s="4" t="s">
        <v>53</v>
      </c>
      <c r="C56" s="12">
        <v>756.27273000000002</v>
      </c>
      <c r="D56" s="13">
        <v>12.329800000000001</v>
      </c>
      <c r="E56" s="14">
        <v>211</v>
      </c>
      <c r="F56" s="13">
        <v>0.28221841271258602</v>
      </c>
      <c r="G56" s="13">
        <v>2.9401825964013099E-9</v>
      </c>
      <c r="H56" s="13">
        <v>4.20238683922287E-9</v>
      </c>
      <c r="I56" s="18">
        <f t="shared" si="4"/>
        <v>9.4072806618385144E-2</v>
      </c>
      <c r="J56" s="13">
        <v>0.185118630847939</v>
      </c>
      <c r="K56" s="13">
        <v>0.248519143652186</v>
      </c>
      <c r="L56" s="13">
        <v>0.223574885890132</v>
      </c>
      <c r="M56" s="18">
        <f t="shared" si="5"/>
        <v>0.21907088679675232</v>
      </c>
      <c r="N56" s="13">
        <v>0.31713938804911401</v>
      </c>
      <c r="O56" s="13">
        <v>0.25745612409506202</v>
      </c>
      <c r="P56" s="13">
        <v>0.255324539834896</v>
      </c>
      <c r="Q56" s="18">
        <f t="shared" si="6"/>
        <v>0.27664001732635735</v>
      </c>
      <c r="R56" s="13">
        <v>0.19822532412284999</v>
      </c>
      <c r="S56" s="13">
        <v>0.28394503054810899</v>
      </c>
      <c r="T56" s="13">
        <v>2.9647603303404502E-9</v>
      </c>
      <c r="U56" s="18">
        <f t="shared" si="7"/>
        <v>0.16072345254523976</v>
      </c>
      <c r="V56" s="19">
        <f>I56/M56</f>
        <v>0.42941719912634119</v>
      </c>
      <c r="W56" s="19">
        <f>_xlfn.T.TEST(F56:H56,J56:L56,1,2)</f>
        <v>0.13111761719160719</v>
      </c>
      <c r="X56" s="19">
        <f>I56/Q56</f>
        <v>0.34005494768099914</v>
      </c>
      <c r="Y56" s="19">
        <f>_xlfn.T.TEST(F56:H56,N56:P56,1,2)</f>
        <v>6.5329671346843546E-2</v>
      </c>
      <c r="Z56" s="19">
        <f>I56/U56</f>
        <v>0.58530852298550473</v>
      </c>
      <c r="AA56" s="19">
        <f>_xlfn.T.TEST(F56:H56,R56:T56,1,2)</f>
        <v>0.31264022881293829</v>
      </c>
    </row>
    <row r="57" spans="1:27" ht="15" customHeight="1" x14ac:dyDescent="0.25">
      <c r="A57" s="1">
        <v>54</v>
      </c>
      <c r="B57" s="4" t="s">
        <v>54</v>
      </c>
      <c r="C57" s="12">
        <v>662.54544999999996</v>
      </c>
      <c r="D57" s="13">
        <v>20.202500000000001</v>
      </c>
      <c r="E57" s="14">
        <v>204</v>
      </c>
      <c r="F57" s="13">
        <v>0.185068740785473</v>
      </c>
      <c r="G57" s="13">
        <v>2.9401825964013099E-9</v>
      </c>
      <c r="H57" s="13">
        <v>1.22072309846226E-2</v>
      </c>
      <c r="I57" s="18">
        <f t="shared" si="4"/>
        <v>6.5758658236759401E-2</v>
      </c>
      <c r="J57" s="13">
        <v>2.2349823147141501E-3</v>
      </c>
      <c r="K57" s="13">
        <v>3.4285567950009199E-2</v>
      </c>
      <c r="L57" s="13">
        <v>2.53744958052954E-2</v>
      </c>
      <c r="M57" s="18">
        <f t="shared" si="5"/>
        <v>2.0631682023339582E-2</v>
      </c>
      <c r="N57" s="13">
        <v>0.173379302276577</v>
      </c>
      <c r="O57" s="13">
        <v>0.35896262632506398</v>
      </c>
      <c r="P57" s="13">
        <v>0.12541418378809399</v>
      </c>
      <c r="Q57" s="18">
        <f t="shared" si="6"/>
        <v>0.21925203746324498</v>
      </c>
      <c r="R57" s="13">
        <v>3.3942791273678001E-9</v>
      </c>
      <c r="S57" s="13">
        <v>5.3010006119769003E-9</v>
      </c>
      <c r="T57" s="13">
        <v>3.6512794300897003E-2</v>
      </c>
      <c r="U57" s="18">
        <f t="shared" si="7"/>
        <v>1.2170934332058915E-2</v>
      </c>
      <c r="V57" s="19">
        <f>I57/M57</f>
        <v>3.1872659806587724</v>
      </c>
      <c r="W57" s="19">
        <f>_xlfn.T.TEST(F57:H57,J57:L57,1,2)</f>
        <v>0.24864642288184483</v>
      </c>
      <c r="X57" s="19">
        <f>I57/Q57</f>
        <v>0.29992267801745315</v>
      </c>
      <c r="Y57" s="19">
        <f>_xlfn.T.TEST(F57:H57,N57:P57,1,2)</f>
        <v>8.703387204680034E-2</v>
      </c>
      <c r="Z57" s="19">
        <f>I57/U57</f>
        <v>5.4029260566748318</v>
      </c>
      <c r="AA57" s="19">
        <f>_xlfn.T.TEST(F57:H57,R57:T57,1,2)</f>
        <v>0.21459245488263329</v>
      </c>
    </row>
    <row r="58" spans="1:27" ht="15" customHeight="1" x14ac:dyDescent="0.25">
      <c r="A58" s="1">
        <v>55</v>
      </c>
      <c r="B58" s="4" t="s">
        <v>55</v>
      </c>
      <c r="C58" s="12">
        <v>756.45455000000004</v>
      </c>
      <c r="D58" s="13">
        <v>20.251799999999999</v>
      </c>
      <c r="E58" s="14">
        <v>205</v>
      </c>
      <c r="F58" s="13">
        <v>1.31174819326677E-2</v>
      </c>
      <c r="G58" s="13">
        <v>2.9401825964013099E-9</v>
      </c>
      <c r="H58" s="13">
        <v>1.52928081405698E-2</v>
      </c>
      <c r="I58" s="18">
        <f t="shared" si="4"/>
        <v>9.4700976711400309E-3</v>
      </c>
      <c r="J58" s="13">
        <v>3.7958784527147504E-9</v>
      </c>
      <c r="K58" s="13">
        <v>6.8400260601609499E-3</v>
      </c>
      <c r="L58" s="13">
        <v>7.5064855998947496E-3</v>
      </c>
      <c r="M58" s="18">
        <f t="shared" si="5"/>
        <v>4.7821718186447171E-3</v>
      </c>
      <c r="N58" s="13">
        <v>1.1800696987797701E-2</v>
      </c>
      <c r="O58" s="13">
        <v>1.4625364626389199E-2</v>
      </c>
      <c r="P58" s="13">
        <v>1.12620323382335E-2</v>
      </c>
      <c r="Q58" s="18">
        <f t="shared" si="6"/>
        <v>1.2562697984140133E-2</v>
      </c>
      <c r="R58" s="13">
        <v>3.3942791273678001E-9</v>
      </c>
      <c r="S58" s="13">
        <v>1.39426856863536E-2</v>
      </c>
      <c r="T58" s="13">
        <v>9.2182571428414892E-3</v>
      </c>
      <c r="U58" s="18">
        <f t="shared" si="7"/>
        <v>7.7203154078247386E-3</v>
      </c>
      <c r="V58" s="19">
        <f>I58/M58</f>
        <v>1.9802922250133386</v>
      </c>
      <c r="W58" s="19">
        <f>_xlfn.T.TEST(F58:H58,J58:L58,1,2)</f>
        <v>0.21498544343864576</v>
      </c>
      <c r="X58" s="19">
        <f>I58/Q58</f>
        <v>0.75382674033043084</v>
      </c>
      <c r="Y58" s="19">
        <f>_xlfn.T.TEST(F58:H58,N58:P58,1,2)</f>
        <v>0.28068930389815588</v>
      </c>
      <c r="Z58" s="19">
        <f>I58/U58</f>
        <v>1.2266464737362728</v>
      </c>
      <c r="AA58" s="19">
        <f>_xlfn.T.TEST(F58:H58,R58:T58,1,2)</f>
        <v>0.39734383971469756</v>
      </c>
    </row>
    <row r="59" spans="1:27" ht="15" customHeight="1" x14ac:dyDescent="0.25">
      <c r="A59" s="1">
        <v>56</v>
      </c>
      <c r="B59" s="4" t="s">
        <v>56</v>
      </c>
      <c r="C59" s="12">
        <v>704.63635999999997</v>
      </c>
      <c r="D59" s="13">
        <v>12.9183</v>
      </c>
      <c r="E59" s="14">
        <v>147</v>
      </c>
      <c r="F59" s="13">
        <v>1.9437424633315901E-2</v>
      </c>
      <c r="G59" s="13">
        <v>6.1405390590934403E-2</v>
      </c>
      <c r="H59" s="13">
        <v>4.20238683922287E-9</v>
      </c>
      <c r="I59" s="18">
        <f t="shared" si="4"/>
        <v>2.6947606475545713E-2</v>
      </c>
      <c r="J59" s="13">
        <v>3.7958784527147504E-9</v>
      </c>
      <c r="K59" s="13">
        <v>3.2408444873794399E-2</v>
      </c>
      <c r="L59" s="13">
        <v>1.9683346181046502E-2</v>
      </c>
      <c r="M59" s="18">
        <f t="shared" si="5"/>
        <v>1.7363931616906452E-2</v>
      </c>
      <c r="N59" s="13">
        <v>3.6832309740882301E-2</v>
      </c>
      <c r="O59" s="13">
        <v>5.5602032162698899E-2</v>
      </c>
      <c r="P59" s="13">
        <v>7.2938895815087307E-2</v>
      </c>
      <c r="Q59" s="18">
        <f t="shared" si="6"/>
        <v>5.5124412572889504E-2</v>
      </c>
      <c r="R59" s="13">
        <v>3.5870311651955297E-2</v>
      </c>
      <c r="S59" s="13">
        <v>5.7195533793266598E-2</v>
      </c>
      <c r="T59" s="13">
        <v>2.0865649351396499E-2</v>
      </c>
      <c r="U59" s="18">
        <f t="shared" si="7"/>
        <v>3.7977164932206132E-2</v>
      </c>
      <c r="V59" s="19">
        <f>I59/M59</f>
        <v>1.5519300046832758</v>
      </c>
      <c r="W59" s="19">
        <f>_xlfn.T.TEST(F59:H59,J59:L59,1,2)</f>
        <v>0.33167686277310837</v>
      </c>
      <c r="X59" s="19">
        <f>I59/Q59</f>
        <v>0.48885067827096806</v>
      </c>
      <c r="Y59" s="19">
        <f>_xlfn.T.TEST(F59:H59,N59:P59,1,2)</f>
        <v>0.12449072291960263</v>
      </c>
      <c r="Z59" s="19">
        <f>I59/U59</f>
        <v>0.7095739380138163</v>
      </c>
      <c r="AA59" s="19">
        <f>_xlfn.T.TEST(F59:H59,R59:T59,1,2)</f>
        <v>0.31329945378197499</v>
      </c>
    </row>
    <row r="60" spans="1:27" x14ac:dyDescent="0.25">
      <c r="A60" s="1">
        <v>57</v>
      </c>
      <c r="B60" s="4" t="s">
        <v>57</v>
      </c>
      <c r="C60" s="12">
        <v>700.36364000000003</v>
      </c>
      <c r="D60" s="13">
        <v>15.3261</v>
      </c>
      <c r="E60" s="14">
        <v>217</v>
      </c>
      <c r="F60" s="13">
        <v>3.2945491079970999E-3</v>
      </c>
      <c r="G60" s="13">
        <v>2.56061470737168E-3</v>
      </c>
      <c r="H60" s="13">
        <v>2.33838134766025E-3</v>
      </c>
      <c r="I60" s="18">
        <f t="shared" si="4"/>
        <v>2.7311817210096765E-3</v>
      </c>
      <c r="J60" s="13">
        <v>9.8468664960734602E-4</v>
      </c>
      <c r="K60" s="13">
        <v>1.1131891639834599E-3</v>
      </c>
      <c r="L60" s="13">
        <v>1.0046570614260101E-3</v>
      </c>
      <c r="M60" s="18">
        <f t="shared" si="5"/>
        <v>1.0341776250056053E-3</v>
      </c>
      <c r="N60" s="13">
        <v>2.0856673777329398E-3</v>
      </c>
      <c r="O60" s="13">
        <v>2.1377545195730499E-3</v>
      </c>
      <c r="P60" s="13">
        <v>2.2429050512769201E-3</v>
      </c>
      <c r="Q60" s="18">
        <f t="shared" si="6"/>
        <v>2.1554423161943034E-3</v>
      </c>
      <c r="R60" s="13">
        <v>1.13287050152995E-3</v>
      </c>
      <c r="S60" s="13">
        <v>3.6778670453062401E-3</v>
      </c>
      <c r="T60" s="13">
        <v>2.9647603303404502E-9</v>
      </c>
      <c r="U60" s="18">
        <f t="shared" si="7"/>
        <v>1.6035801705321735E-3</v>
      </c>
      <c r="V60" s="19">
        <f>I60/M60</f>
        <v>2.6409213030448937</v>
      </c>
      <c r="W60" s="19">
        <f>_xlfn.T.TEST(F60:H60,J60:L60,1,2)</f>
        <v>2.1715839605169979E-3</v>
      </c>
      <c r="X60" s="19">
        <f>I60/Q60</f>
        <v>1.2671096324358664</v>
      </c>
      <c r="Y60" s="19">
        <f>_xlfn.T.TEST(F60:H60,N60:P60,1,2)</f>
        <v>6.0233734049090833E-2</v>
      </c>
      <c r="Z60" s="19">
        <f>I60/U60</f>
        <v>1.7031775343687934</v>
      </c>
      <c r="AA60" s="19">
        <f>_xlfn.T.TEST(F60:H60,R60:T60,1,2)</f>
        <v>0.1864929704610257</v>
      </c>
    </row>
    <row r="61" spans="1:27" ht="15" customHeight="1" x14ac:dyDescent="0.25">
      <c r="A61" s="1">
        <v>58</v>
      </c>
      <c r="B61" s="4" t="s">
        <v>58</v>
      </c>
      <c r="C61" s="12">
        <v>261.58332999999999</v>
      </c>
      <c r="D61" s="13">
        <v>18.116299999999999</v>
      </c>
      <c r="E61" s="14">
        <v>313</v>
      </c>
      <c r="F61" s="13">
        <v>2.03044315135449E-4</v>
      </c>
      <c r="G61" s="13">
        <v>1.3429149129399299E-4</v>
      </c>
      <c r="H61" s="13">
        <v>6.4631239445317101E-5</v>
      </c>
      <c r="I61" s="18">
        <f t="shared" si="4"/>
        <v>1.3398901529158638E-4</v>
      </c>
      <c r="J61" s="13">
        <v>1.6538737628630799E-4</v>
      </c>
      <c r="K61" s="13">
        <v>1.66713764609479E-4</v>
      </c>
      <c r="L61" s="13">
        <v>1.3975897468010499E-4</v>
      </c>
      <c r="M61" s="18">
        <f t="shared" si="5"/>
        <v>1.5728670519196401E-4</v>
      </c>
      <c r="N61" s="13">
        <v>2.75714258377965E-4</v>
      </c>
      <c r="O61" s="13">
        <v>4.3671577753148099E-4</v>
      </c>
      <c r="P61" s="13">
        <v>3.01421405730746E-4</v>
      </c>
      <c r="Q61" s="18">
        <f t="shared" si="6"/>
        <v>3.3795048054673066E-4</v>
      </c>
      <c r="R61" s="13">
        <v>2.9928300054274902E-4</v>
      </c>
      <c r="S61" s="13">
        <v>3.86647146854512E-4</v>
      </c>
      <c r="T61" s="13">
        <v>1.1584299036333499E-4</v>
      </c>
      <c r="U61" s="18">
        <f t="shared" si="7"/>
        <v>2.6725771258686535E-4</v>
      </c>
      <c r="V61" s="19">
        <f>I61/M61</f>
        <v>0.85187756414667437</v>
      </c>
      <c r="W61" s="19">
        <f>_xlfn.T.TEST(F61:H61,J61:L61,1,2)</f>
        <v>0.29973425890098027</v>
      </c>
      <c r="X61" s="19">
        <f>I61/Q61</f>
        <v>0.39647529151259431</v>
      </c>
      <c r="Y61" s="19">
        <f>_xlfn.T.TEST(F61:H61,N61:P61,1,2)</f>
        <v>1.6621835325865378E-2</v>
      </c>
      <c r="Z61" s="19">
        <f>I61/U61</f>
        <v>0.50134760937174694</v>
      </c>
      <c r="AA61" s="19">
        <f>_xlfn.T.TEST(F61:H61,R61:T61,1,2)</f>
        <v>0.10482215902856179</v>
      </c>
    </row>
    <row r="62" spans="1:27" ht="15" customHeight="1" x14ac:dyDescent="0.25">
      <c r="A62" s="1">
        <v>59</v>
      </c>
      <c r="B62" s="4" t="s">
        <v>59</v>
      </c>
      <c r="C62" s="12">
        <v>607.83333000000005</v>
      </c>
      <c r="D62" s="13">
        <v>25.890799999999999</v>
      </c>
      <c r="E62" s="14">
        <v>371</v>
      </c>
      <c r="F62" s="13">
        <v>1.45113927706244E-3</v>
      </c>
      <c r="G62" s="13">
        <v>5.7594342211481498E-4</v>
      </c>
      <c r="H62" s="13">
        <v>4.42143493563733E-4</v>
      </c>
      <c r="I62" s="18">
        <f t="shared" si="4"/>
        <v>8.2307539758032938E-4</v>
      </c>
      <c r="J62" s="13">
        <v>3.7958784527147504E-9</v>
      </c>
      <c r="K62" s="13">
        <v>3.0712349391087901E-4</v>
      </c>
      <c r="L62" s="13">
        <v>4.4411630847610099E-4</v>
      </c>
      <c r="M62" s="18">
        <f t="shared" si="5"/>
        <v>2.5041453275514422E-4</v>
      </c>
      <c r="N62" s="13">
        <v>7.4101843887245799E-4</v>
      </c>
      <c r="O62" s="13">
        <v>9.9175437751361311E-4</v>
      </c>
      <c r="P62" s="13">
        <v>1.04119582385177E-3</v>
      </c>
      <c r="Q62" s="18">
        <f t="shared" si="6"/>
        <v>9.2465621341261369E-4</v>
      </c>
      <c r="R62" s="13">
        <v>4.4263620105110599E-4</v>
      </c>
      <c r="S62" s="13">
        <v>1.3379877751578E-3</v>
      </c>
      <c r="T62" s="13">
        <v>2.8862276452178799E-4</v>
      </c>
      <c r="U62" s="18">
        <f t="shared" si="7"/>
        <v>6.8974891357689806E-4</v>
      </c>
      <c r="V62" s="19">
        <f>I62/M62</f>
        <v>3.2868515597899983</v>
      </c>
      <c r="W62" s="19">
        <f>_xlfn.T.TEST(F62:H62,J62:L62,1,2)</f>
        <v>8.4950551177392988E-2</v>
      </c>
      <c r="X62" s="19">
        <f>I62/Q62</f>
        <v>0.89014207187622563</v>
      </c>
      <c r="Y62" s="19">
        <f>_xlfn.T.TEST(F62:H62,N62:P62,1,2)</f>
        <v>0.38671176958722048</v>
      </c>
      <c r="Z62" s="19">
        <f>I62/U62</f>
        <v>1.1932971279534565</v>
      </c>
      <c r="AA62" s="19">
        <f>_xlfn.T.TEST(F62:H62,R62:T62,1,2)</f>
        <v>0.39206630204677084</v>
      </c>
    </row>
    <row r="63" spans="1:27" ht="15" customHeight="1" x14ac:dyDescent="0.25">
      <c r="A63" s="1">
        <v>60</v>
      </c>
      <c r="B63" s="4" t="s">
        <v>60</v>
      </c>
      <c r="C63" s="12">
        <v>270</v>
      </c>
      <c r="D63" s="13">
        <v>19.482299999999999</v>
      </c>
      <c r="E63" s="14">
        <v>174</v>
      </c>
      <c r="F63" s="13">
        <v>4.4265668929202403E-9</v>
      </c>
      <c r="G63" s="13">
        <v>1.5938011402552099E-3</v>
      </c>
      <c r="H63" s="13">
        <v>1.1463438638120401E-3</v>
      </c>
      <c r="I63" s="18">
        <f t="shared" si="4"/>
        <v>9.1338314354471423E-4</v>
      </c>
      <c r="J63" s="13">
        <v>2.76772909504504E-3</v>
      </c>
      <c r="K63" s="13">
        <v>8.6176799063390503E-4</v>
      </c>
      <c r="L63" s="13">
        <v>8.6494274829991395E-4</v>
      </c>
      <c r="M63" s="18">
        <f t="shared" si="5"/>
        <v>1.4981466113262864E-3</v>
      </c>
      <c r="N63" s="13">
        <v>1.2271347428388E-3</v>
      </c>
      <c r="O63" s="13">
        <v>6.2954369611864401E-3</v>
      </c>
      <c r="P63" s="13">
        <v>2.2068848549035599E-3</v>
      </c>
      <c r="Q63" s="18">
        <f t="shared" si="6"/>
        <v>3.2431521863096001E-3</v>
      </c>
      <c r="R63" s="13">
        <v>1.4370911139900901E-3</v>
      </c>
      <c r="S63" s="13">
        <v>4.8704902568308603E-3</v>
      </c>
      <c r="T63" s="13">
        <v>7.89278886530736E-4</v>
      </c>
      <c r="U63" s="18">
        <f t="shared" si="7"/>
        <v>2.3656200857838953E-3</v>
      </c>
      <c r="V63" s="19">
        <f>I63/M63</f>
        <v>0.60967540602458803</v>
      </c>
      <c r="W63" s="19">
        <f>_xlfn.T.TEST(F63:H63,J63:L63,1,2)</f>
        <v>0.25079391569686832</v>
      </c>
      <c r="X63" s="19">
        <f>I63/Q63</f>
        <v>0.28163437639479316</v>
      </c>
      <c r="Y63" s="19">
        <f>_xlfn.T.TEST(F63:H63,N63:P63,1,2)</f>
        <v>0.1122511782607899</v>
      </c>
      <c r="Z63" s="19">
        <f>I63/U63</f>
        <v>0.3861072828361814</v>
      </c>
      <c r="AA63" s="19">
        <f>_xlfn.T.TEST(F63:H63,R63:T63,1,2)</f>
        <v>0.17167243733079446</v>
      </c>
    </row>
    <row r="64" spans="1:27" ht="15" customHeight="1" x14ac:dyDescent="0.25">
      <c r="A64" s="15">
        <v>61</v>
      </c>
      <c r="B64" s="4" t="s">
        <v>61</v>
      </c>
      <c r="C64" s="12">
        <v>407.33332999999999</v>
      </c>
      <c r="D64" s="13">
        <v>16.2682</v>
      </c>
      <c r="E64" s="14">
        <v>129</v>
      </c>
      <c r="F64" s="13">
        <v>8.7695651700068992E-3</v>
      </c>
      <c r="G64" s="13">
        <v>1.2800044333684001E-2</v>
      </c>
      <c r="H64" s="13">
        <v>5.3102198358705799E-3</v>
      </c>
      <c r="I64" s="18">
        <f t="shared" si="4"/>
        <v>8.959943113187159E-3</v>
      </c>
      <c r="J64" s="13">
        <v>3.7958784527147504E-9</v>
      </c>
      <c r="K64" s="13">
        <v>6.8286512641758902E-3</v>
      </c>
      <c r="L64" s="13">
        <v>4.0804857274335301E-3</v>
      </c>
      <c r="M64" s="18">
        <f t="shared" si="5"/>
        <v>3.6363802624959575E-3</v>
      </c>
      <c r="N64" s="13">
        <v>9.3409241768530292E-3</v>
      </c>
      <c r="O64" s="13">
        <v>1.2508440155434701E-2</v>
      </c>
      <c r="P64" s="13">
        <v>1.09694372571411E-2</v>
      </c>
      <c r="Q64" s="18">
        <f t="shared" si="6"/>
        <v>1.0939600529809608E-2</v>
      </c>
      <c r="R64" s="13">
        <v>1.05284765119805E-2</v>
      </c>
      <c r="S64" s="13">
        <v>1.7593963017560499E-2</v>
      </c>
      <c r="T64" s="13">
        <v>4.3405171661384401E-3</v>
      </c>
      <c r="U64" s="18">
        <f t="shared" si="7"/>
        <v>1.082098556522648E-2</v>
      </c>
      <c r="V64" s="19">
        <f>I64/M64</f>
        <v>2.4639730903822437</v>
      </c>
      <c r="W64" s="19">
        <f>_xlfn.T.TEST(F64:H64,J64:L64,1,2)</f>
        <v>7.199564887687325E-2</v>
      </c>
      <c r="X64" s="19">
        <f>I64/Q64</f>
        <v>0.81903750404523201</v>
      </c>
      <c r="Y64" s="19">
        <f>_xlfn.T.TEST(F64:H64,N64:P64,1,2)</f>
        <v>0.22344679365570688</v>
      </c>
      <c r="Z64" s="19">
        <f>I64/U64</f>
        <v>0.82801543899847441</v>
      </c>
      <c r="AA64" s="19">
        <f>_xlfn.T.TEST(F64:H64,R64:T64,1,2)</f>
        <v>0.34697281195790342</v>
      </c>
    </row>
    <row r="65" spans="1:27" x14ac:dyDescent="0.25">
      <c r="A65" s="1">
        <v>62</v>
      </c>
      <c r="B65" s="4" t="s">
        <v>62</v>
      </c>
      <c r="C65" s="12">
        <v>304.5</v>
      </c>
      <c r="D65" s="13">
        <v>11.428800000000001</v>
      </c>
      <c r="E65" s="14">
        <v>207</v>
      </c>
      <c r="F65" s="13">
        <v>2.2503417002849601E-3</v>
      </c>
      <c r="G65" s="13">
        <v>1.91279263161906E-3</v>
      </c>
      <c r="H65" s="13">
        <v>1.7228486768209499E-3</v>
      </c>
      <c r="I65" s="18">
        <f t="shared" si="4"/>
        <v>1.9619943362416568E-3</v>
      </c>
      <c r="J65" s="13">
        <v>7.8811208540050003E-4</v>
      </c>
      <c r="K65" s="13">
        <v>9.6422457243517301E-4</v>
      </c>
      <c r="L65" s="13">
        <v>8.5470524465902599E-4</v>
      </c>
      <c r="M65" s="18">
        <f t="shared" si="5"/>
        <v>8.6901396749823297E-4</v>
      </c>
      <c r="N65" s="13">
        <v>2.0535455306809002E-3</v>
      </c>
      <c r="O65" s="13">
        <v>2.1454819200488E-3</v>
      </c>
      <c r="P65" s="13">
        <v>2.6091039440162699E-3</v>
      </c>
      <c r="Q65" s="18">
        <f t="shared" si="6"/>
        <v>2.26937713158199E-3</v>
      </c>
      <c r="R65" s="13">
        <v>1.7867811983821699E-3</v>
      </c>
      <c r="S65" s="13">
        <v>2.6784714993364099E-3</v>
      </c>
      <c r="T65" s="13">
        <v>1.02717248830789E-3</v>
      </c>
      <c r="U65" s="18">
        <f t="shared" si="7"/>
        <v>1.830808395342157E-3</v>
      </c>
      <c r="V65" s="19">
        <f>I65/M65</f>
        <v>2.2577247427794034</v>
      </c>
      <c r="W65" s="19">
        <f>_xlfn.T.TEST(F65:H65,J65:L65,1,2)</f>
        <v>1.2744708508747803E-3</v>
      </c>
      <c r="X65" s="19">
        <f>I65/Q65</f>
        <v>0.86455191115543861</v>
      </c>
      <c r="Y65" s="19">
        <f>_xlfn.T.TEST(F65:H65,N65:P65,1,2)</f>
        <v>0.12702473109562254</v>
      </c>
      <c r="Z65" s="19">
        <f>I65/U65</f>
        <v>1.0716546533396154</v>
      </c>
      <c r="AA65" s="19">
        <f>_xlfn.T.TEST(F65:H65,R65:T65,1,2)</f>
        <v>0.40327995725383464</v>
      </c>
    </row>
    <row r="66" spans="1:27" x14ac:dyDescent="0.25">
      <c r="A66" s="1">
        <v>63</v>
      </c>
      <c r="B66" s="4" t="s">
        <v>63</v>
      </c>
      <c r="C66" s="12">
        <v>236.83332999999999</v>
      </c>
      <c r="D66" s="13">
        <v>24.3003</v>
      </c>
      <c r="E66" s="14">
        <v>91</v>
      </c>
      <c r="F66" s="13">
        <v>8.7273656121318198E-4</v>
      </c>
      <c r="G66" s="13">
        <v>1.1428559617936999E-3</v>
      </c>
      <c r="H66" s="13">
        <v>8.0541808880938803E-4</v>
      </c>
      <c r="I66" s="18">
        <f t="shared" si="4"/>
        <v>9.4033687060542331E-4</v>
      </c>
      <c r="J66" s="13">
        <v>6.0043801681261002E-4</v>
      </c>
      <c r="K66" s="13">
        <v>5.1706045964131596E-4</v>
      </c>
      <c r="L66" s="13">
        <v>7.1790839842885996E-4</v>
      </c>
      <c r="M66" s="18">
        <f t="shared" si="5"/>
        <v>6.1180229162759528E-4</v>
      </c>
      <c r="N66" s="13">
        <v>5.2153572612463302E-4</v>
      </c>
      <c r="O66" s="13">
        <v>6.8872075108642903E-3</v>
      </c>
      <c r="P66" s="13">
        <v>5.5217215879111497E-3</v>
      </c>
      <c r="Q66" s="18">
        <f t="shared" si="6"/>
        <v>4.3101549416333573E-3</v>
      </c>
      <c r="R66" s="13">
        <v>1.47125884626996E-3</v>
      </c>
      <c r="S66" s="13">
        <v>1.2368183009435799E-3</v>
      </c>
      <c r="T66" s="13">
        <v>1.50181899298657E-3</v>
      </c>
      <c r="U66" s="18">
        <f t="shared" si="7"/>
        <v>1.4032987134000366E-3</v>
      </c>
      <c r="V66" s="19">
        <f>I66/M66</f>
        <v>1.5369946851683376</v>
      </c>
      <c r="W66" s="19">
        <f>_xlfn.T.TEST(F66:H66,J66:L66,1,2)</f>
        <v>2.5059061584486203E-2</v>
      </c>
      <c r="X66" s="19">
        <f>I66/Q66</f>
        <v>0.21816776504305374</v>
      </c>
      <c r="Y66" s="19">
        <f>_xlfn.T.TEST(F66:H66,N66:P66,1,2)</f>
        <v>7.8497694970749099E-2</v>
      </c>
      <c r="Z66" s="19">
        <f>I66/U66</f>
        <v>0.67009031051349843</v>
      </c>
      <c r="AA66" s="19">
        <f>_xlfn.T.TEST(F66:H66,R66:T66,1,2)</f>
        <v>1.260762263422213E-2</v>
      </c>
    </row>
    <row r="67" spans="1:27" x14ac:dyDescent="0.25">
      <c r="A67" s="1">
        <v>64</v>
      </c>
      <c r="B67" s="4" t="s">
        <v>64</v>
      </c>
      <c r="C67" s="12">
        <v>588.08333000000005</v>
      </c>
      <c r="D67" s="13">
        <v>14.09</v>
      </c>
      <c r="E67" s="14">
        <v>184</v>
      </c>
      <c r="F67" s="13">
        <v>1.6172494575556399E-3</v>
      </c>
      <c r="G67" s="13">
        <v>1.6805717314116199E-3</v>
      </c>
      <c r="H67" s="13">
        <v>1.06022919068881E-3</v>
      </c>
      <c r="I67" s="18">
        <f t="shared" si="4"/>
        <v>1.4526834598853563E-3</v>
      </c>
      <c r="J67" s="13">
        <v>4.3172765586841602E-4</v>
      </c>
      <c r="K67" s="13">
        <v>4.8387782840530401E-4</v>
      </c>
      <c r="L67" s="13">
        <v>4.8073411783090001E-4</v>
      </c>
      <c r="M67" s="18">
        <f t="shared" si="5"/>
        <v>4.6544653403487335E-4</v>
      </c>
      <c r="N67" s="13">
        <v>5.4003070720061495E-4</v>
      </c>
      <c r="O67" s="13">
        <v>6.3228593787308302E-4</v>
      </c>
      <c r="P67" s="13">
        <v>5.384041309785E-4</v>
      </c>
      <c r="Q67" s="18">
        <f t="shared" si="6"/>
        <v>5.7024025868406599E-4</v>
      </c>
      <c r="R67" s="13">
        <v>4.36433452805237E-4</v>
      </c>
      <c r="S67" s="13">
        <v>5.2491876172825001E-4</v>
      </c>
      <c r="T67" s="13">
        <v>7.7855846973122597E-4</v>
      </c>
      <c r="U67" s="18">
        <f t="shared" si="7"/>
        <v>5.7997022808823761E-4</v>
      </c>
      <c r="V67" s="19">
        <f>I67/M67</f>
        <v>3.1210533405250684</v>
      </c>
      <c r="W67" s="19">
        <f>_xlfn.T.TEST(F67:H67,J67:L67,1,2)</f>
        <v>3.7688324731007168E-3</v>
      </c>
      <c r="X67" s="19">
        <f>I67/Q67</f>
        <v>2.54749368842826</v>
      </c>
      <c r="Y67" s="19">
        <f>_xlfn.T.TEST(F67:H67,N67:P67,1,2)</f>
        <v>5.7412500034970532E-3</v>
      </c>
      <c r="Z67" s="19">
        <f>I67/U67</f>
        <v>2.5047552262705848</v>
      </c>
      <c r="AA67" s="19">
        <f>_xlfn.T.TEST(F67:H67,R67:T67,1,2)</f>
        <v>8.5625234390396352E-3</v>
      </c>
    </row>
    <row r="68" spans="1:27" x14ac:dyDescent="0.25">
      <c r="A68" s="1">
        <v>65</v>
      </c>
      <c r="B68" s="4" t="s">
        <v>65</v>
      </c>
      <c r="C68" s="12">
        <v>436.75</v>
      </c>
      <c r="D68" s="13">
        <v>14.912599999999999</v>
      </c>
      <c r="E68" s="14">
        <v>174</v>
      </c>
      <c r="F68" s="13">
        <v>6.9708235187969404E-3</v>
      </c>
      <c r="G68" s="13">
        <v>6.9435680759592604E-3</v>
      </c>
      <c r="H68" s="13">
        <v>6.0344589895725597E-3</v>
      </c>
      <c r="I68" s="18">
        <f t="shared" ref="I68:I99" si="8">AVERAGE(F68:H68)</f>
        <v>6.6496168614429202E-3</v>
      </c>
      <c r="J68" s="13">
        <v>3.4515082415662E-3</v>
      </c>
      <c r="K68" s="13">
        <v>2.9385359232948901E-3</v>
      </c>
      <c r="L68" s="13">
        <v>3.2983797404068701E-3</v>
      </c>
      <c r="M68" s="18">
        <f t="shared" ref="M68:M99" si="9">AVERAGE(J68:L68)</f>
        <v>3.2294746350893196E-3</v>
      </c>
      <c r="N68" s="13">
        <v>3.4526902402114601E-3</v>
      </c>
      <c r="O68" s="13">
        <v>5.45839689243753E-3</v>
      </c>
      <c r="P68" s="13">
        <v>6.2950120369612101E-3</v>
      </c>
      <c r="Q68" s="18">
        <f t="shared" ref="Q68:Q99" si="10">AVERAGE(N68:P68)</f>
        <v>5.0686997232034002E-3</v>
      </c>
      <c r="R68" s="13">
        <v>2.6077050136191298E-3</v>
      </c>
      <c r="S68" s="13">
        <v>3.73325165476945E-3</v>
      </c>
      <c r="T68" s="13">
        <v>4.04841019179318E-3</v>
      </c>
      <c r="U68" s="18">
        <f t="shared" ref="U68:U99" si="11">AVERAGE(R68:T68)</f>
        <v>3.4631222867272534E-3</v>
      </c>
      <c r="V68" s="19">
        <f>I68/M68</f>
        <v>2.0590398169388338</v>
      </c>
      <c r="W68" s="19">
        <f>_xlfn.T.TEST(F68:H68,J68:L68,1,2)</f>
        <v>2.8477255641363644E-4</v>
      </c>
      <c r="X68" s="19">
        <f>I68/Q68</f>
        <v>1.3118979668498465</v>
      </c>
      <c r="Y68" s="19">
        <f>_xlfn.T.TEST(F68:H68,N68:P68,1,2)</f>
        <v>7.651235598406371E-2</v>
      </c>
      <c r="Z68" s="19">
        <f>I68/U68</f>
        <v>1.920121875836788</v>
      </c>
      <c r="AA68" s="19">
        <f>_xlfn.T.TEST(F68:H68,R68:T68,1,2)</f>
        <v>1.9898217381725835E-3</v>
      </c>
    </row>
    <row r="69" spans="1:27" x14ac:dyDescent="0.25">
      <c r="A69" s="1">
        <v>66</v>
      </c>
      <c r="B69" s="4" t="s">
        <v>66</v>
      </c>
      <c r="C69" s="12">
        <v>666.58333000000005</v>
      </c>
      <c r="D69" s="13">
        <v>13.727600000000001</v>
      </c>
      <c r="E69" s="14">
        <v>141</v>
      </c>
      <c r="F69" s="13">
        <v>2.8383369560571001E-2</v>
      </c>
      <c r="G69" s="13">
        <v>2.12342948642559E-2</v>
      </c>
      <c r="H69" s="13">
        <v>2.2203557183153699E-2</v>
      </c>
      <c r="I69" s="18">
        <f t="shared" si="8"/>
        <v>2.3940407202660201E-2</v>
      </c>
      <c r="J69" s="13">
        <v>2.1909352668677902E-3</v>
      </c>
      <c r="K69" s="13">
        <v>1.9316671754861601E-3</v>
      </c>
      <c r="L69" s="13">
        <v>1.69639083857899E-2</v>
      </c>
      <c r="M69" s="18">
        <f t="shared" si="9"/>
        <v>7.0288369427146157E-3</v>
      </c>
      <c r="N69" s="13">
        <v>8.6997580801050096E-3</v>
      </c>
      <c r="O69" s="13">
        <v>8.55895442042638E-3</v>
      </c>
      <c r="P69" s="13">
        <v>9.7753868227869693E-3</v>
      </c>
      <c r="Q69" s="18">
        <f t="shared" si="10"/>
        <v>9.0113664411061185E-3</v>
      </c>
      <c r="R69" s="13">
        <v>6.4190852361740497E-3</v>
      </c>
      <c r="S69" s="13">
        <v>2.4539665200697999E-2</v>
      </c>
      <c r="T69" s="13">
        <v>1.08853337357319E-2</v>
      </c>
      <c r="U69" s="18">
        <f t="shared" si="11"/>
        <v>1.394802805753465E-2</v>
      </c>
      <c r="V69" s="19">
        <f>I69/M69</f>
        <v>3.4060268288730779</v>
      </c>
      <c r="W69" s="19">
        <f>_xlfn.T.TEST(F69:H69,J69:L69,1,2)</f>
        <v>1.8050657622130421E-2</v>
      </c>
      <c r="X69" s="19">
        <f>I69/Q69</f>
        <v>2.6566900102357383</v>
      </c>
      <c r="Y69" s="19">
        <f>_xlfn.T.TEST(F69:H69,N69:P69,1,2)</f>
        <v>1.3873964130921145E-3</v>
      </c>
      <c r="Z69" s="19">
        <f>I69/U69</f>
        <v>1.7164008492030327</v>
      </c>
      <c r="AA69" s="19">
        <f>_xlfn.T.TEST(F69:H69,R69:T69,1,2)</f>
        <v>8.2584257094284061E-2</v>
      </c>
    </row>
    <row r="70" spans="1:27" x14ac:dyDescent="0.25">
      <c r="A70" s="1">
        <v>67</v>
      </c>
      <c r="B70" s="4" t="s">
        <v>67</v>
      </c>
      <c r="C70" s="12">
        <v>623.91666999999995</v>
      </c>
      <c r="D70" s="13">
        <v>16.62</v>
      </c>
      <c r="E70" s="14">
        <v>109</v>
      </c>
      <c r="F70" s="13">
        <v>5.5333928665187897E-3</v>
      </c>
      <c r="G70" s="13">
        <v>4.4145948956257003E-3</v>
      </c>
      <c r="H70" s="13">
        <v>4.6861352939441998E-3</v>
      </c>
      <c r="I70" s="18">
        <f t="shared" si="8"/>
        <v>4.87804101869623E-3</v>
      </c>
      <c r="J70" s="13">
        <v>1.11119526073927E-3</v>
      </c>
      <c r="K70" s="13">
        <v>1.6906849842330601E-3</v>
      </c>
      <c r="L70" s="13">
        <v>1.4618444750716E-3</v>
      </c>
      <c r="M70" s="18">
        <f t="shared" si="9"/>
        <v>1.4212415733479769E-3</v>
      </c>
      <c r="N70" s="13">
        <v>2.5088016652173801E-3</v>
      </c>
      <c r="O70" s="13">
        <v>2.0120082006144699E-3</v>
      </c>
      <c r="P70" s="13">
        <v>2.1182733386851701E-3</v>
      </c>
      <c r="Q70" s="18">
        <f t="shared" si="10"/>
        <v>2.2130277348390067E-3</v>
      </c>
      <c r="R70" s="13">
        <v>9.9139448300815999E-4</v>
      </c>
      <c r="S70" s="13">
        <v>8.4620093206637002E-4</v>
      </c>
      <c r="T70" s="13">
        <v>1.0855553902160799E-3</v>
      </c>
      <c r="U70" s="18">
        <f t="shared" si="11"/>
        <v>9.7438360176353657E-4</v>
      </c>
      <c r="V70" s="19">
        <f>I70/M70</f>
        <v>3.4322391845076501</v>
      </c>
      <c r="W70" s="19">
        <f>_xlfn.T.TEST(F70:H70,J70:L70,1,2)</f>
        <v>3.9159627963834408E-4</v>
      </c>
      <c r="X70" s="19">
        <f>I70/Q70</f>
        <v>2.2042385379553759</v>
      </c>
      <c r="Y70" s="19">
        <f>_xlfn.T.TEST(F70:H70,N70:P70,1,2)</f>
        <v>9.7693115993655261E-4</v>
      </c>
      <c r="Z70" s="19">
        <f>I70/U70</f>
        <v>5.0062839828866839</v>
      </c>
      <c r="AA70" s="19">
        <f>_xlfn.T.TEST(F70:H70,R70:T70,1,2)</f>
        <v>1.7198983867257024E-4</v>
      </c>
    </row>
    <row r="71" spans="1:27" x14ac:dyDescent="0.25">
      <c r="A71" s="1">
        <v>68</v>
      </c>
      <c r="B71" s="4" t="s">
        <v>68</v>
      </c>
      <c r="C71" s="12">
        <v>444</v>
      </c>
      <c r="D71" s="13">
        <v>10.4519</v>
      </c>
      <c r="E71" s="14">
        <v>147</v>
      </c>
      <c r="F71" s="13">
        <v>0.32874478428433801</v>
      </c>
      <c r="G71" s="13">
        <v>0.25333492782443601</v>
      </c>
      <c r="H71" s="13">
        <v>0.35156116451995001</v>
      </c>
      <c r="I71" s="18">
        <f t="shared" si="8"/>
        <v>0.31121362554290799</v>
      </c>
      <c r="J71" s="13">
        <v>0.1685559373427</v>
      </c>
      <c r="K71" s="13">
        <v>0.16401029337062001</v>
      </c>
      <c r="L71" s="13">
        <v>0.170260360658996</v>
      </c>
      <c r="M71" s="18">
        <f t="shared" si="9"/>
        <v>0.167608863790772</v>
      </c>
      <c r="N71" s="13">
        <v>0.18773019171289401</v>
      </c>
      <c r="O71" s="13">
        <v>0.29152106608725398</v>
      </c>
      <c r="P71" s="13">
        <v>0.25859371951280502</v>
      </c>
      <c r="Q71" s="18">
        <f t="shared" si="10"/>
        <v>0.24594832577098433</v>
      </c>
      <c r="R71" s="13">
        <v>0.15835866843438001</v>
      </c>
      <c r="S71" s="13">
        <v>0.44894763416167699</v>
      </c>
      <c r="T71" s="13">
        <v>0.22316156483925001</v>
      </c>
      <c r="U71" s="18">
        <f t="shared" si="11"/>
        <v>0.27682262247843564</v>
      </c>
      <c r="V71" s="19">
        <f>I71/M71</f>
        <v>1.8567850082881023</v>
      </c>
      <c r="W71" s="19">
        <f>_xlfn.T.TEST(F71:H71,J71:L71,1,2)</f>
        <v>4.2337109742525718E-3</v>
      </c>
      <c r="X71" s="19">
        <f>I71/Q71</f>
        <v>1.2653618379687435</v>
      </c>
      <c r="Y71" s="19">
        <f>_xlfn.T.TEST(F71:H71,N71:P71,1,2)</f>
        <v>0.10032606534387788</v>
      </c>
      <c r="Z71" s="19">
        <f>I71/U71</f>
        <v>1.1242347997304714</v>
      </c>
      <c r="AA71" s="19">
        <f>_xlfn.T.TEST(F71:H71,R71:T71,1,2)</f>
        <v>0.36505621790418552</v>
      </c>
    </row>
    <row r="72" spans="1:27" x14ac:dyDescent="0.25">
      <c r="A72" s="1">
        <v>69</v>
      </c>
      <c r="B72" s="4" t="s">
        <v>69</v>
      </c>
      <c r="C72" s="12">
        <v>750.72726999999998</v>
      </c>
      <c r="D72" s="13">
        <v>10.500299999999999</v>
      </c>
      <c r="E72" s="14">
        <v>152</v>
      </c>
      <c r="F72" s="13">
        <v>3.21477118199183E-3</v>
      </c>
      <c r="G72" s="13">
        <v>3.05725082796706E-3</v>
      </c>
      <c r="H72" s="13">
        <v>3.1938035958617599E-3</v>
      </c>
      <c r="I72" s="18">
        <f t="shared" si="8"/>
        <v>3.1552752019402166E-3</v>
      </c>
      <c r="J72" s="13">
        <v>2.4077046561021801E-3</v>
      </c>
      <c r="K72" s="13">
        <v>2.1255494753256799E-3</v>
      </c>
      <c r="L72" s="13">
        <v>2.0038199359203798E-3</v>
      </c>
      <c r="M72" s="18">
        <f t="shared" si="9"/>
        <v>2.1790246891160801E-3</v>
      </c>
      <c r="N72" s="13">
        <v>2.30696086026453E-3</v>
      </c>
      <c r="O72" s="13">
        <v>3.9615866244896002E-3</v>
      </c>
      <c r="P72" s="13">
        <v>3.5554711585929202E-3</v>
      </c>
      <c r="Q72" s="18">
        <f t="shared" si="10"/>
        <v>3.2746728811156832E-3</v>
      </c>
      <c r="R72" s="13">
        <v>3.7126543766876898E-3</v>
      </c>
      <c r="S72" s="13">
        <v>4.3108971777332796E-3</v>
      </c>
      <c r="T72" s="13">
        <v>3.1249277792211299E-3</v>
      </c>
      <c r="U72" s="18">
        <f t="shared" si="11"/>
        <v>3.7161597778806997E-3</v>
      </c>
      <c r="V72" s="19">
        <f>I72/M72</f>
        <v>1.4480217767611214</v>
      </c>
      <c r="W72" s="19">
        <f>_xlfn.T.TEST(F72:H72,J72:L72,1,2)</f>
        <v>8.2704328448488516E-4</v>
      </c>
      <c r="X72" s="19">
        <f>I72/Q72</f>
        <v>0.96353905152969421</v>
      </c>
      <c r="Y72" s="19">
        <f>_xlfn.T.TEST(F72:H72,N72:P72,1,2)</f>
        <v>0.41155162446353266</v>
      </c>
      <c r="Z72" s="19">
        <f>I72/U72</f>
        <v>0.84906876736598458</v>
      </c>
      <c r="AA72" s="19">
        <f>_xlfn.T.TEST(F72:H72,R72:T72,1,2)</f>
        <v>9.0115740597866228E-2</v>
      </c>
    </row>
    <row r="73" spans="1:27" ht="15" customHeight="1" x14ac:dyDescent="0.25">
      <c r="A73" s="1">
        <v>70</v>
      </c>
      <c r="B73" s="4" t="s">
        <v>70</v>
      </c>
      <c r="C73" s="12">
        <v>861.58333000000005</v>
      </c>
      <c r="D73" s="13">
        <v>15.8087</v>
      </c>
      <c r="E73" s="14">
        <v>174</v>
      </c>
      <c r="F73" s="13">
        <v>0.35710779981831497</v>
      </c>
      <c r="G73" s="13">
        <v>0.146120631092437</v>
      </c>
      <c r="H73" s="13">
        <v>5.6281611900227499E-2</v>
      </c>
      <c r="I73" s="18">
        <f t="shared" si="8"/>
        <v>0.18650334760365983</v>
      </c>
      <c r="J73" s="13">
        <v>3.7958784527147504E-9</v>
      </c>
      <c r="K73" s="13">
        <v>0.18221043824955199</v>
      </c>
      <c r="L73" s="13">
        <v>0.152317779538298</v>
      </c>
      <c r="M73" s="18">
        <f t="shared" si="9"/>
        <v>0.11150940719457614</v>
      </c>
      <c r="N73" s="13">
        <v>0.128763236529091</v>
      </c>
      <c r="O73" s="13">
        <v>0.30684314776430299</v>
      </c>
      <c r="P73" s="13">
        <v>0.39394815036281799</v>
      </c>
      <c r="Q73" s="18">
        <f t="shared" si="10"/>
        <v>0.27651817821873731</v>
      </c>
      <c r="R73" s="13">
        <v>0.15536655380408501</v>
      </c>
      <c r="S73" s="13">
        <v>0.23553109762903601</v>
      </c>
      <c r="T73" s="13">
        <v>0.20267853669293101</v>
      </c>
      <c r="U73" s="18">
        <f t="shared" si="11"/>
        <v>0.19785872937535068</v>
      </c>
      <c r="V73" s="19">
        <f>I73/M73</f>
        <v>1.6725346524192752</v>
      </c>
      <c r="W73" s="19">
        <f>_xlfn.T.TEST(F73:H73,J73:L73,1,2)</f>
        <v>0.2582335916625616</v>
      </c>
      <c r="X73" s="19">
        <f>I73/Q73</f>
        <v>0.67447047714934671</v>
      </c>
      <c r="Y73" s="19">
        <f>_xlfn.T.TEST(F73:H73,N73:P73,1,2)</f>
        <v>0.24487202767037297</v>
      </c>
      <c r="Z73" s="19">
        <f>I73/U73</f>
        <v>0.94260863896407132</v>
      </c>
      <c r="AA73" s="19">
        <f>_xlfn.T.TEST(F73:H73,R73:T73,1,2)</f>
        <v>0.4539321154659039</v>
      </c>
    </row>
    <row r="74" spans="1:27" ht="15" customHeight="1" x14ac:dyDescent="0.25">
      <c r="A74" s="1">
        <v>71</v>
      </c>
      <c r="B74" s="4" t="s">
        <v>71</v>
      </c>
      <c r="C74" s="12">
        <v>617.75</v>
      </c>
      <c r="D74" s="13">
        <v>11.8042</v>
      </c>
      <c r="E74" s="14">
        <v>147</v>
      </c>
      <c r="F74" s="13">
        <v>2.1489620109691799E-3</v>
      </c>
      <c r="G74" s="13">
        <v>3.2201117921466702E-3</v>
      </c>
      <c r="H74" s="13">
        <v>2.1519518450295099E-3</v>
      </c>
      <c r="I74" s="18">
        <f t="shared" si="8"/>
        <v>2.5070085493817868E-3</v>
      </c>
      <c r="J74" s="13">
        <v>3.7958784527147504E-9</v>
      </c>
      <c r="K74" s="13">
        <v>2.0429272239030098E-3</v>
      </c>
      <c r="L74" s="13">
        <v>1.1832677619299E-3</v>
      </c>
      <c r="M74" s="18">
        <f t="shared" si="9"/>
        <v>1.0753995939037876E-3</v>
      </c>
      <c r="N74" s="13">
        <v>3.6782952662511E-3</v>
      </c>
      <c r="O74" s="13">
        <v>3.7794902978689001E-3</v>
      </c>
      <c r="P74" s="13">
        <v>4.4735408722823503E-3</v>
      </c>
      <c r="Q74" s="18">
        <f t="shared" si="10"/>
        <v>3.9771088121341169E-3</v>
      </c>
      <c r="R74" s="13">
        <v>2.0409096444016501E-3</v>
      </c>
      <c r="S74" s="13">
        <v>3.5828253528489501E-3</v>
      </c>
      <c r="T74" s="13">
        <v>1.59526888438828E-3</v>
      </c>
      <c r="U74" s="18">
        <f t="shared" si="11"/>
        <v>2.4063346272129599E-3</v>
      </c>
      <c r="V74" s="19">
        <f>I74/M74</f>
        <v>2.3312344207618145</v>
      </c>
      <c r="W74" s="19">
        <f>_xlfn.T.TEST(F74:H74,J74:L74,1,2)</f>
        <v>5.3552620877402202E-2</v>
      </c>
      <c r="X74" s="19">
        <f>I74/Q74</f>
        <v>0.63035955710664249</v>
      </c>
      <c r="Y74" s="19">
        <f>_xlfn.T.TEST(F74:H74,N74:P74,1,2)</f>
        <v>1.3941023831375658E-2</v>
      </c>
      <c r="Z74" s="19">
        <f>I74/U74</f>
        <v>1.0418370417107901</v>
      </c>
      <c r="AA74" s="19">
        <f>_xlfn.T.TEST(F74:H74,R74:T74,1,2)</f>
        <v>0.44628304198840718</v>
      </c>
    </row>
    <row r="75" spans="1:27" x14ac:dyDescent="0.25">
      <c r="A75" s="1">
        <v>72</v>
      </c>
      <c r="B75" s="4" t="s">
        <v>72</v>
      </c>
      <c r="C75" s="12">
        <v>516.58333000000005</v>
      </c>
      <c r="D75" s="13">
        <v>10.7294</v>
      </c>
      <c r="E75" s="14">
        <v>152</v>
      </c>
      <c r="F75" s="13">
        <v>2.8221159112464902E-3</v>
      </c>
      <c r="G75" s="13">
        <v>2.9939501133881899E-3</v>
      </c>
      <c r="H75" s="13">
        <v>2.7564940953968401E-3</v>
      </c>
      <c r="I75" s="18">
        <f t="shared" si="8"/>
        <v>2.8575200400105063E-3</v>
      </c>
      <c r="J75" s="13">
        <v>7.4354163226782297E-4</v>
      </c>
      <c r="K75" s="13">
        <v>9.3183325940775501E-4</v>
      </c>
      <c r="L75" s="13">
        <v>8.9629623927194903E-4</v>
      </c>
      <c r="M75" s="18">
        <f t="shared" si="9"/>
        <v>8.5722371031584233E-4</v>
      </c>
      <c r="N75" s="13">
        <v>3.3096473249535499E-3</v>
      </c>
      <c r="O75" s="13">
        <v>2.82746190171134E-3</v>
      </c>
      <c r="P75" s="13">
        <v>3.1670402444436202E-3</v>
      </c>
      <c r="Q75" s="18">
        <f t="shared" si="10"/>
        <v>3.1013831570361702E-3</v>
      </c>
      <c r="R75" s="13">
        <v>7.9293853274163095E-4</v>
      </c>
      <c r="S75" s="13">
        <v>3.52669020567532E-3</v>
      </c>
      <c r="T75" s="13">
        <v>1.97106566128089E-3</v>
      </c>
      <c r="U75" s="18">
        <f t="shared" si="11"/>
        <v>2.0968981332326136E-3</v>
      </c>
      <c r="V75" s="19">
        <f>I75/M75</f>
        <v>3.3334589391579694</v>
      </c>
      <c r="W75" s="19">
        <f>_xlfn.T.TEST(F75:H75,J75:L75,1,2)</f>
        <v>1.2880174637079238E-5</v>
      </c>
      <c r="X75" s="19">
        <f>I75/Q75</f>
        <v>0.92136956168333906</v>
      </c>
      <c r="Y75" s="19">
        <f>_xlfn.T.TEST(F75:H75,N75:P75,1,2)</f>
        <v>0.10059564498214604</v>
      </c>
      <c r="Z75" s="19">
        <f>I75/U75</f>
        <v>1.362736698899772</v>
      </c>
      <c r="AA75" s="19">
        <f>_xlfn.T.TEST(F75:H75,R75:T75,1,2)</f>
        <v>0.19638891850438839</v>
      </c>
    </row>
    <row r="76" spans="1:27" ht="15" customHeight="1" x14ac:dyDescent="0.25">
      <c r="A76" s="1">
        <v>73</v>
      </c>
      <c r="B76" s="4" t="s">
        <v>73</v>
      </c>
      <c r="C76" s="12">
        <v>312.75</v>
      </c>
      <c r="D76" s="13">
        <v>10.5923</v>
      </c>
      <c r="E76" s="14">
        <v>142</v>
      </c>
      <c r="F76" s="13">
        <v>1.73816322134158E-2</v>
      </c>
      <c r="G76" s="13">
        <v>1.54481139863962E-2</v>
      </c>
      <c r="H76" s="13">
        <v>8.0075480970108401E-3</v>
      </c>
      <c r="I76" s="18">
        <f t="shared" si="8"/>
        <v>1.361243143227428E-2</v>
      </c>
      <c r="J76" s="13">
        <v>3.7958784527147504E-9</v>
      </c>
      <c r="K76" s="13">
        <v>9.8974655307338209E-3</v>
      </c>
      <c r="L76" s="13">
        <v>8.2514992413740395E-3</v>
      </c>
      <c r="M76" s="18">
        <f t="shared" si="9"/>
        <v>6.049656189328771E-3</v>
      </c>
      <c r="N76" s="13">
        <v>9.5026187745559394E-3</v>
      </c>
      <c r="O76" s="13">
        <v>1.10879760511876E-2</v>
      </c>
      <c r="P76" s="13">
        <v>1.5626084631475801E-2</v>
      </c>
      <c r="Q76" s="18">
        <f t="shared" si="10"/>
        <v>1.207222648573978E-2</v>
      </c>
      <c r="R76" s="13">
        <v>8.1972942778391102E-3</v>
      </c>
      <c r="S76" s="13">
        <v>9.64952747615337E-3</v>
      </c>
      <c r="T76" s="13">
        <v>1.38793044895356E-2</v>
      </c>
      <c r="U76" s="18">
        <f t="shared" si="11"/>
        <v>1.0575375414509361E-2</v>
      </c>
      <c r="V76" s="19">
        <f>I76/M76</f>
        <v>2.2501165365869533</v>
      </c>
      <c r="W76" s="19">
        <f>_xlfn.T.TEST(F76:H76,J76:L76,1,2)</f>
        <v>7.2631073622012488E-2</v>
      </c>
      <c r="X76" s="19">
        <f>I76/Q76</f>
        <v>1.1275825091878333</v>
      </c>
      <c r="Y76" s="19">
        <f>_xlfn.T.TEST(F76:H76,N76:P76,1,2)</f>
        <v>0.33683525557147392</v>
      </c>
      <c r="Z76" s="19">
        <f>I76/U76</f>
        <v>1.287181863406768</v>
      </c>
      <c r="AA76" s="19">
        <f>_xlfn.T.TEST(F76:H76,R76:T76,1,2)</f>
        <v>0.20649167851656033</v>
      </c>
    </row>
    <row r="77" spans="1:27" x14ac:dyDescent="0.25">
      <c r="A77" s="1">
        <v>74</v>
      </c>
      <c r="B77" s="4" t="s">
        <v>74</v>
      </c>
      <c r="C77" s="12">
        <v>550.41666999999995</v>
      </c>
      <c r="D77" s="13">
        <v>24.558900000000001</v>
      </c>
      <c r="E77" s="14">
        <v>318</v>
      </c>
      <c r="F77" s="13">
        <v>3.26547264090938E-3</v>
      </c>
      <c r="G77" s="13">
        <v>2.28354664891767E-3</v>
      </c>
      <c r="H77" s="13">
        <v>2.3583601049414998E-3</v>
      </c>
      <c r="I77" s="18">
        <f t="shared" si="8"/>
        <v>2.6357931315895166E-3</v>
      </c>
      <c r="J77" s="13">
        <v>1.94772236017951E-3</v>
      </c>
      <c r="K77" s="13">
        <v>1.4004519364968001E-3</v>
      </c>
      <c r="L77" s="13">
        <v>1.62701673573102E-3</v>
      </c>
      <c r="M77" s="18">
        <f t="shared" si="9"/>
        <v>1.6583970108024432E-3</v>
      </c>
      <c r="N77" s="13">
        <v>1.2211014980746001E-3</v>
      </c>
      <c r="O77" s="13">
        <v>2.6715952955223398E-3</v>
      </c>
      <c r="P77" s="13">
        <v>3.6971265280861501E-3</v>
      </c>
      <c r="Q77" s="18">
        <f t="shared" si="10"/>
        <v>2.5299411072276967E-3</v>
      </c>
      <c r="R77" s="13">
        <v>9.7764789899162994E-4</v>
      </c>
      <c r="S77" s="13">
        <v>1.89598425585323E-3</v>
      </c>
      <c r="T77" s="13">
        <v>1.31022244273864E-3</v>
      </c>
      <c r="U77" s="18">
        <f t="shared" si="11"/>
        <v>1.3946181991944999E-3</v>
      </c>
      <c r="V77" s="19">
        <f>I77/M77</f>
        <v>1.5893619648495048</v>
      </c>
      <c r="W77" s="19">
        <f>_xlfn.T.TEST(F77:H77,J77:L77,1,2)</f>
        <v>2.5249213240931632E-2</v>
      </c>
      <c r="X77" s="19">
        <f>I77/Q77</f>
        <v>1.041839718742628</v>
      </c>
      <c r="Y77" s="19">
        <f>_xlfn.T.TEST(F77:H77,N77:P77,1,2)</f>
        <v>0.44959489284771409</v>
      </c>
      <c r="Z77" s="19">
        <f>I77/U77</f>
        <v>1.8899747135896343</v>
      </c>
      <c r="AA77" s="19">
        <f>_xlfn.T.TEST(F77:H77,R77:T77,1,2)</f>
        <v>2.0054068202319069E-2</v>
      </c>
    </row>
    <row r="78" spans="1:27" x14ac:dyDescent="0.25">
      <c r="A78" s="1">
        <v>75</v>
      </c>
      <c r="B78" s="4" t="s">
        <v>75</v>
      </c>
      <c r="C78" s="12">
        <v>666.75</v>
      </c>
      <c r="D78" s="13">
        <v>18.254300000000001</v>
      </c>
      <c r="E78" s="14">
        <v>229</v>
      </c>
      <c r="F78" s="13">
        <v>4.5560413741127202E-3</v>
      </c>
      <c r="G78" s="13">
        <v>3.2143089196873002E-3</v>
      </c>
      <c r="H78" s="13">
        <v>3.18690236130036E-3</v>
      </c>
      <c r="I78" s="18">
        <f t="shared" si="8"/>
        <v>3.6524175517001268E-3</v>
      </c>
      <c r="J78" s="13">
        <v>3.1657308844948002E-3</v>
      </c>
      <c r="K78" s="13">
        <v>2.6848455104195299E-3</v>
      </c>
      <c r="L78" s="13">
        <v>2.9736013792572499E-3</v>
      </c>
      <c r="M78" s="18">
        <f t="shared" si="9"/>
        <v>2.9413925913905265E-3</v>
      </c>
      <c r="N78" s="13">
        <v>1.4229483759467E-3</v>
      </c>
      <c r="O78" s="13">
        <v>3.7682404132307499E-3</v>
      </c>
      <c r="P78" s="13">
        <v>7.28285981064086E-3</v>
      </c>
      <c r="Q78" s="18">
        <f t="shared" si="10"/>
        <v>4.158016199939437E-3</v>
      </c>
      <c r="R78" s="13">
        <v>3.3569264634468101E-3</v>
      </c>
      <c r="S78" s="13">
        <v>3.72601488269043E-3</v>
      </c>
      <c r="T78" s="13">
        <v>3.8243195356453398E-3</v>
      </c>
      <c r="U78" s="18">
        <f t="shared" si="11"/>
        <v>3.6357536272608598E-3</v>
      </c>
      <c r="V78" s="19">
        <f>I78/M78</f>
        <v>1.2417307238723503</v>
      </c>
      <c r="W78" s="19">
        <f>_xlfn.T.TEST(F78:H78,J78:L78,1,2)</f>
        <v>0.10360371129880952</v>
      </c>
      <c r="X78" s="19">
        <f>I78/Q78</f>
        <v>0.87840387725120594</v>
      </c>
      <c r="Y78" s="19">
        <f>_xlfn.T.TEST(F78:H78,N78:P78,1,2)</f>
        <v>0.39418693928936926</v>
      </c>
      <c r="Z78" s="19">
        <f>I78/U78</f>
        <v>1.0045833480889137</v>
      </c>
      <c r="AA78" s="19">
        <f>_xlfn.T.TEST(F78:H78,R78:T78,1,2)</f>
        <v>0.48681292792284725</v>
      </c>
    </row>
    <row r="79" spans="1:27" ht="15" customHeight="1" x14ac:dyDescent="0.25">
      <c r="A79" s="1">
        <v>76</v>
      </c>
      <c r="B79" s="4" t="s">
        <v>76</v>
      </c>
      <c r="C79" s="12">
        <v>802</v>
      </c>
      <c r="D79" s="13">
        <v>9.9096499999999992</v>
      </c>
      <c r="E79" s="14">
        <v>116</v>
      </c>
      <c r="F79" s="13">
        <v>4.4265668929202403E-9</v>
      </c>
      <c r="G79" s="13">
        <v>2.9401825964013099E-9</v>
      </c>
      <c r="H79" s="13">
        <v>0.25466306968242503</v>
      </c>
      <c r="I79" s="18">
        <f t="shared" si="8"/>
        <v>8.4887692349724833E-2</v>
      </c>
      <c r="J79" s="13">
        <v>6.0256594367918602E-2</v>
      </c>
      <c r="K79" s="13">
        <v>6.8018534645465006E-2</v>
      </c>
      <c r="L79" s="13">
        <v>0.15919333075574801</v>
      </c>
      <c r="M79" s="18">
        <f t="shared" si="9"/>
        <v>9.5822819923043867E-2</v>
      </c>
      <c r="N79" s="13">
        <v>0.27776974045374297</v>
      </c>
      <c r="O79" s="13">
        <v>0.274179207979316</v>
      </c>
      <c r="P79" s="13">
        <v>0.22937863645621701</v>
      </c>
      <c r="Q79" s="18">
        <f t="shared" si="10"/>
        <v>0.26044252829642534</v>
      </c>
      <c r="R79" s="13">
        <v>9.8612043641691793E-2</v>
      </c>
      <c r="S79" s="13">
        <v>0.509164891210521</v>
      </c>
      <c r="T79" s="13">
        <v>0.135651551190002</v>
      </c>
      <c r="U79" s="18">
        <f t="shared" si="11"/>
        <v>0.24780949534740496</v>
      </c>
      <c r="V79" s="19">
        <f>I79/M79</f>
        <v>0.8858818016198946</v>
      </c>
      <c r="W79" s="19">
        <f>_xlfn.T.TEST(F79:H79,J79:L79,1,2)</f>
        <v>0.45489339799731809</v>
      </c>
      <c r="X79" s="19">
        <f>I79/Q79</f>
        <v>0.32593637031932449</v>
      </c>
      <c r="Y79" s="19">
        <f>_xlfn.T.TEST(F79:H79,N79:P79,1,2)</f>
        <v>5.5841122591046129E-2</v>
      </c>
      <c r="Z79" s="19">
        <f>I79/U79</f>
        <v>0.34255221831076527</v>
      </c>
      <c r="AA79" s="19">
        <f>_xlfn.T.TEST(F79:H79,R79:T79,1,2)</f>
        <v>0.17790368465081341</v>
      </c>
    </row>
    <row r="80" spans="1:27" ht="15" customHeight="1" x14ac:dyDescent="0.25">
      <c r="A80" s="1">
        <v>77</v>
      </c>
      <c r="B80" s="4" t="s">
        <v>77</v>
      </c>
      <c r="C80" s="12">
        <v>588.41666999999995</v>
      </c>
      <c r="D80" s="13">
        <v>17.9117</v>
      </c>
      <c r="E80" s="14">
        <v>260</v>
      </c>
      <c r="F80" s="13">
        <v>4.4265668929202403E-9</v>
      </c>
      <c r="G80" s="13">
        <v>2.9401825964013099E-9</v>
      </c>
      <c r="H80" s="13">
        <v>2.4975778579538299E-3</v>
      </c>
      <c r="I80" s="18">
        <f t="shared" si="8"/>
        <v>8.3252840823443976E-4</v>
      </c>
      <c r="J80" s="13">
        <v>2.13742508151117E-4</v>
      </c>
      <c r="K80" s="13">
        <v>3.6022174617050102E-3</v>
      </c>
      <c r="L80" s="13">
        <v>4.1500573522374098E-3</v>
      </c>
      <c r="M80" s="18">
        <f t="shared" si="9"/>
        <v>2.6553391073645123E-3</v>
      </c>
      <c r="N80" s="13">
        <v>3.5705147566781801E-3</v>
      </c>
      <c r="O80" s="13">
        <v>4.7621341616201403E-3</v>
      </c>
      <c r="P80" s="13">
        <v>9.1431515420528908E-3</v>
      </c>
      <c r="Q80" s="18">
        <f t="shared" si="10"/>
        <v>5.8252668201170706E-3</v>
      </c>
      <c r="R80" s="13">
        <v>4.5057202789133997E-3</v>
      </c>
      <c r="S80" s="13">
        <v>8.3123331715624204E-3</v>
      </c>
      <c r="T80" s="13">
        <v>3.6463722135851701E-3</v>
      </c>
      <c r="U80" s="18">
        <f t="shared" si="11"/>
        <v>5.4881418880203293E-3</v>
      </c>
      <c r="V80" s="19">
        <f>I80/M80</f>
        <v>0.31352997661407705</v>
      </c>
      <c r="W80" s="19">
        <f>_xlfn.T.TEST(F80:H80,J80:L80,1,2)</f>
        <v>0.14362137280945883</v>
      </c>
      <c r="X80" s="19">
        <f>I80/Q80</f>
        <v>0.14291678543536798</v>
      </c>
      <c r="Y80" s="19">
        <f>_xlfn.T.TEST(F80:H80,N80:P80,1,2)</f>
        <v>2.8644881201258712E-2</v>
      </c>
      <c r="Z80" s="19">
        <f>I80/U80</f>
        <v>0.15169586086170736</v>
      </c>
      <c r="AA80" s="19">
        <f>_xlfn.T.TEST(F80:H80,R80:T80,1,2)</f>
        <v>2.420451245235648E-2</v>
      </c>
    </row>
    <row r="81" spans="1:27" ht="15" customHeight="1" x14ac:dyDescent="0.25">
      <c r="A81" s="1">
        <v>78</v>
      </c>
      <c r="B81" s="4" t="s">
        <v>78</v>
      </c>
      <c r="C81" s="12">
        <v>485.25</v>
      </c>
      <c r="D81" s="13">
        <v>14.9976</v>
      </c>
      <c r="E81" s="14">
        <v>218</v>
      </c>
      <c r="F81" s="13">
        <v>4.4265668929202403E-9</v>
      </c>
      <c r="G81" s="13">
        <v>1.6655053236518101E-3</v>
      </c>
      <c r="H81" s="13">
        <v>1.7121664591223801E-3</v>
      </c>
      <c r="I81" s="18">
        <f t="shared" si="8"/>
        <v>1.125892069780361E-3</v>
      </c>
      <c r="J81" s="13">
        <v>8.6086364127219801E-4</v>
      </c>
      <c r="K81" s="13">
        <v>9.2346631188857699E-4</v>
      </c>
      <c r="L81" s="13">
        <v>1.00742411298787E-3</v>
      </c>
      <c r="M81" s="18">
        <f t="shared" si="9"/>
        <v>9.3058468871621506E-4</v>
      </c>
      <c r="N81" s="13">
        <v>6.3945954914418205E-4</v>
      </c>
      <c r="O81" s="13">
        <v>1.43418970636831E-3</v>
      </c>
      <c r="P81" s="13">
        <v>1.7934430169858401E-3</v>
      </c>
      <c r="Q81" s="18">
        <f t="shared" si="10"/>
        <v>1.2890307574994441E-3</v>
      </c>
      <c r="R81" s="13">
        <v>6.54999039407805E-4</v>
      </c>
      <c r="S81" s="13">
        <v>3.9591766968712899E-3</v>
      </c>
      <c r="T81" s="13">
        <v>4.9859450790966701E-4</v>
      </c>
      <c r="U81" s="18">
        <f t="shared" si="11"/>
        <v>1.7042567480629208E-3</v>
      </c>
      <c r="V81" s="19">
        <f>I81/M81</f>
        <v>1.2098759881097783</v>
      </c>
      <c r="W81" s="19">
        <f>_xlfn.T.TEST(F81:H81,J81:L81,1,2)</f>
        <v>0.37343687095942746</v>
      </c>
      <c r="X81" s="19">
        <f>I81/Q81</f>
        <v>0.87344081064787671</v>
      </c>
      <c r="Y81" s="19">
        <f>_xlfn.T.TEST(F81:H81,N81:P81,1,2)</f>
        <v>0.40823518016062854</v>
      </c>
      <c r="Z81" s="19">
        <f>I81/U81</f>
        <v>0.66063524234835147</v>
      </c>
      <c r="AA81" s="19">
        <f>_xlfn.T.TEST(F81:H81,R81:T81,1,2)</f>
        <v>0.3351561327942848</v>
      </c>
    </row>
    <row r="82" spans="1:27" x14ac:dyDescent="0.25">
      <c r="A82" s="1">
        <v>79</v>
      </c>
      <c r="B82" s="4" t="s">
        <v>165</v>
      </c>
      <c r="C82" s="12">
        <v>794.66666999999995</v>
      </c>
      <c r="D82" s="13">
        <v>17.426100000000002</v>
      </c>
      <c r="E82" s="14">
        <v>116</v>
      </c>
      <c r="F82" s="13">
        <v>0.17898988636111601</v>
      </c>
      <c r="G82" s="13">
        <v>0.184917833831825</v>
      </c>
      <c r="H82" s="13">
        <v>0.19208577939755</v>
      </c>
      <c r="I82" s="18">
        <f t="shared" si="8"/>
        <v>0.18533116653016368</v>
      </c>
      <c r="J82" s="13">
        <v>1.29590649461023E-2</v>
      </c>
      <c r="K82" s="13">
        <v>1.38879287188281E-2</v>
      </c>
      <c r="L82" s="13">
        <v>1.39280877972386E-2</v>
      </c>
      <c r="M82" s="18">
        <f t="shared" si="9"/>
        <v>1.3591693820723E-2</v>
      </c>
      <c r="N82" s="13">
        <v>2.6813971701800401E-2</v>
      </c>
      <c r="O82" s="13">
        <v>2.6869095823636901E-2</v>
      </c>
      <c r="P82" s="13">
        <v>2.6249413433680001E-2</v>
      </c>
      <c r="Q82" s="18">
        <f t="shared" si="10"/>
        <v>2.6644160319705772E-2</v>
      </c>
      <c r="R82" s="13">
        <v>5.0386106980284603E-2</v>
      </c>
      <c r="S82" s="13">
        <v>5.0692681575000002E-2</v>
      </c>
      <c r="T82" s="13">
        <v>5.6566910080991399E-2</v>
      </c>
      <c r="U82" s="18">
        <f t="shared" si="11"/>
        <v>5.2548566212092002E-2</v>
      </c>
      <c r="V82" s="19">
        <f>I82/M82</f>
        <v>13.635619590517315</v>
      </c>
      <c r="W82" s="19">
        <f>_xlfn.T.TEST(F82:H82,J82:L82,1,2)</f>
        <v>7.1621716563570059E-7</v>
      </c>
      <c r="X82" s="19">
        <f>I82/Q82</f>
        <v>6.9557893476978698</v>
      </c>
      <c r="Y82" s="19">
        <f>_xlfn.T.TEST(F82:H82,N82:P82,1,2)</f>
        <v>9.7374991208313681E-7</v>
      </c>
      <c r="Z82" s="19">
        <f>I82/U82</f>
        <v>3.5268548675932654</v>
      </c>
      <c r="AA82" s="19">
        <f>_xlfn.T.TEST(F82:H82,R82:T82,1,2)</f>
        <v>3.2374038169580951E-6</v>
      </c>
    </row>
    <row r="83" spans="1:27" ht="15" customHeight="1" x14ac:dyDescent="0.25">
      <c r="A83" s="1">
        <v>80</v>
      </c>
      <c r="B83" s="4" t="s">
        <v>79</v>
      </c>
      <c r="C83" s="12">
        <v>864.16666999999995</v>
      </c>
      <c r="D83" s="13">
        <v>15.481999999999999</v>
      </c>
      <c r="E83" s="14">
        <v>100</v>
      </c>
      <c r="F83" s="13">
        <v>0.376375760189818</v>
      </c>
      <c r="G83" s="13">
        <v>2.9401825964013099E-9</v>
      </c>
      <c r="H83" s="13">
        <v>0.23167886574722099</v>
      </c>
      <c r="I83" s="18">
        <f t="shared" si="8"/>
        <v>0.2026848762924072</v>
      </c>
      <c r="J83" s="13">
        <v>2.25883816303536E-2</v>
      </c>
      <c r="K83" s="13">
        <v>6.4155003962776402E-2</v>
      </c>
      <c r="L83" s="13">
        <v>0.18344552364724201</v>
      </c>
      <c r="M83" s="18">
        <f t="shared" si="9"/>
        <v>9.0062969746790664E-2</v>
      </c>
      <c r="N83" s="13">
        <v>5.3394159157922103E-2</v>
      </c>
      <c r="O83" s="13">
        <v>9.0350798328565005E-2</v>
      </c>
      <c r="P83" s="13">
        <v>0.15767696228985101</v>
      </c>
      <c r="Q83" s="18">
        <f t="shared" si="10"/>
        <v>0.10047397325877938</v>
      </c>
      <c r="R83" s="13">
        <v>7.4747650581928393E-2</v>
      </c>
      <c r="S83" s="13">
        <v>0.31338178611179801</v>
      </c>
      <c r="T83" s="13">
        <v>0.112601527092273</v>
      </c>
      <c r="U83" s="18">
        <f t="shared" si="11"/>
        <v>0.16691032126199978</v>
      </c>
      <c r="V83" s="19">
        <f>I83/M83</f>
        <v>2.2504796017969388</v>
      </c>
      <c r="W83" s="19">
        <f>_xlfn.T.TEST(F83:H83,J83:L83,1,2)</f>
        <v>0.20010425533265333</v>
      </c>
      <c r="X83" s="19">
        <f>I83/Q83</f>
        <v>2.0172873602835915</v>
      </c>
      <c r="Y83" s="19">
        <f>_xlfn.T.TEST(F83:H83,N83:P83,1,2)</f>
        <v>0.20990872183283282</v>
      </c>
      <c r="Z83" s="19">
        <f>I83/U83</f>
        <v>1.2143339894137042</v>
      </c>
      <c r="AA83" s="19">
        <f>_xlfn.T.TEST(F83:H83,R83:T83,1,2)</f>
        <v>0.40009896204431927</v>
      </c>
    </row>
    <row r="84" spans="1:27" ht="15" customHeight="1" x14ac:dyDescent="0.25">
      <c r="A84" s="1">
        <v>81</v>
      </c>
      <c r="B84" s="4" t="s">
        <v>80</v>
      </c>
      <c r="C84" s="12">
        <v>811.25</v>
      </c>
      <c r="D84" s="13">
        <v>15.630699999999999</v>
      </c>
      <c r="E84" s="14">
        <v>232</v>
      </c>
      <c r="F84" s="13">
        <v>0.657819632680265</v>
      </c>
      <c r="G84" s="13">
        <v>2.9401825964013099E-9</v>
      </c>
      <c r="H84" s="13">
        <v>0.62468267610545902</v>
      </c>
      <c r="I84" s="18">
        <f t="shared" si="8"/>
        <v>0.42750077057530217</v>
      </c>
      <c r="J84" s="13">
        <v>3.7958784527147504E-9</v>
      </c>
      <c r="K84" s="13">
        <v>0.179525927793493</v>
      </c>
      <c r="L84" s="13">
        <v>0.58712198165394802</v>
      </c>
      <c r="M84" s="18">
        <f t="shared" si="9"/>
        <v>0.25554930441443985</v>
      </c>
      <c r="N84" s="13">
        <v>0.223926207900776</v>
      </c>
      <c r="O84" s="13">
        <v>0.56549723752153502</v>
      </c>
      <c r="P84" s="13">
        <v>0.66154024616574603</v>
      </c>
      <c r="Q84" s="18">
        <f t="shared" si="10"/>
        <v>0.48365456386268568</v>
      </c>
      <c r="R84" s="13">
        <v>0.399647483388476</v>
      </c>
      <c r="S84" s="13">
        <v>0.88113067718795701</v>
      </c>
      <c r="T84" s="13">
        <v>0.62131996726747996</v>
      </c>
      <c r="U84" s="18">
        <f t="shared" si="11"/>
        <v>0.63403270928130429</v>
      </c>
      <c r="V84" s="19">
        <f>I84/M84</f>
        <v>1.672870022303008</v>
      </c>
      <c r="W84" s="19">
        <f>_xlfn.T.TEST(F84:H84,J84:L84,1,2)</f>
        <v>0.28324535974247689</v>
      </c>
      <c r="X84" s="19">
        <f>I84/Q84</f>
        <v>0.88389690187369729</v>
      </c>
      <c r="Y84" s="19">
        <f>_xlfn.T.TEST(F84:H84,N84:P84,1,2)</f>
        <v>0.41723371474824567</v>
      </c>
      <c r="Z84" s="19">
        <f>I84/U84</f>
        <v>0.67425665003921886</v>
      </c>
      <c r="AA84" s="19">
        <f>_xlfn.T.TEST(F84:H84,R84:T84,1,2)</f>
        <v>0.23188886123718344</v>
      </c>
    </row>
    <row r="85" spans="1:27" x14ac:dyDescent="0.25">
      <c r="A85" s="1">
        <v>82</v>
      </c>
      <c r="B85" s="4" t="s">
        <v>81</v>
      </c>
      <c r="C85" s="12">
        <v>235.16667000000001</v>
      </c>
      <c r="D85" s="13">
        <v>19.386700000000001</v>
      </c>
      <c r="E85" s="14">
        <v>208</v>
      </c>
      <c r="F85" s="13">
        <v>9.5814349375455195E-4</v>
      </c>
      <c r="G85" s="13">
        <v>5.9489739170288599E-4</v>
      </c>
      <c r="H85" s="13">
        <v>5.67122034345789E-4</v>
      </c>
      <c r="I85" s="18">
        <f t="shared" si="8"/>
        <v>7.0672097326774221E-4</v>
      </c>
      <c r="J85" s="13">
        <v>4.5242872329950303E-4</v>
      </c>
      <c r="K85" s="13">
        <v>4.0656128758676598E-4</v>
      </c>
      <c r="L85" s="13">
        <v>5.2524418793701395E-4</v>
      </c>
      <c r="M85" s="18">
        <f t="shared" si="9"/>
        <v>4.61411399607761E-4</v>
      </c>
      <c r="N85" s="13">
        <v>4.4268943125277803E-4</v>
      </c>
      <c r="O85" s="13">
        <v>4.6987270810877998E-4</v>
      </c>
      <c r="P85" s="13">
        <v>4.1147583714588199E-3</v>
      </c>
      <c r="Q85" s="18">
        <f t="shared" si="10"/>
        <v>1.6757735036067927E-3</v>
      </c>
      <c r="R85" s="13">
        <v>5.1117438137022499E-4</v>
      </c>
      <c r="S85" s="13">
        <v>5.3010006119769003E-9</v>
      </c>
      <c r="T85" s="13">
        <v>3.9719737585638498E-4</v>
      </c>
      <c r="U85" s="18">
        <f t="shared" si="11"/>
        <v>3.0279235274240736E-4</v>
      </c>
      <c r="V85" s="19">
        <f>I85/M85</f>
        <v>1.5316504400812707</v>
      </c>
      <c r="W85" s="19">
        <f>_xlfn.T.TEST(F85:H85,J85:L85,1,2)</f>
        <v>6.6791746336342106E-2</v>
      </c>
      <c r="X85" s="19">
        <f>I85/Q85</f>
        <v>0.42172821789260656</v>
      </c>
      <c r="Y85" s="19">
        <f>_xlfn.T.TEST(F85:H85,N85:P85,1,2)</f>
        <v>0.23675419739453057</v>
      </c>
      <c r="Z85" s="19">
        <f>I85/U85</f>
        <v>2.3340119618838804</v>
      </c>
      <c r="AA85" s="19">
        <f>_xlfn.T.TEST(F85:H85,R85:T85,1,2)</f>
        <v>5.6559867209069734E-2</v>
      </c>
    </row>
    <row r="86" spans="1:27" ht="15" customHeight="1" x14ac:dyDescent="0.25">
      <c r="A86" s="1">
        <v>83</v>
      </c>
      <c r="B86" s="4" t="s">
        <v>82</v>
      </c>
      <c r="C86" s="12">
        <v>736.91666999999995</v>
      </c>
      <c r="D86" s="13">
        <v>14.494400000000001</v>
      </c>
      <c r="E86" s="14">
        <v>248</v>
      </c>
      <c r="F86" s="13">
        <v>3.8172864829389198E-3</v>
      </c>
      <c r="G86" s="13">
        <v>2.9401825964013099E-9</v>
      </c>
      <c r="H86" s="13">
        <v>3.3509784113540898E-3</v>
      </c>
      <c r="I86" s="18">
        <f t="shared" si="8"/>
        <v>2.3894226114918684E-3</v>
      </c>
      <c r="J86" s="13">
        <v>5.1130451689491603E-3</v>
      </c>
      <c r="K86" s="13">
        <v>2.29256906527232E-3</v>
      </c>
      <c r="L86" s="13">
        <v>2.2741276548317998E-3</v>
      </c>
      <c r="M86" s="18">
        <f t="shared" si="9"/>
        <v>3.2265806296844272E-3</v>
      </c>
      <c r="N86" s="13">
        <v>3.2619662290689099E-3</v>
      </c>
      <c r="O86" s="13">
        <v>5.1194198813656203E-3</v>
      </c>
      <c r="P86" s="13">
        <v>3.8859528146037801E-3</v>
      </c>
      <c r="Q86" s="18">
        <f t="shared" si="10"/>
        <v>4.08911297501277E-3</v>
      </c>
      <c r="R86" s="13">
        <v>2.93753179896234E-3</v>
      </c>
      <c r="S86" s="13">
        <v>5.9435232794404101E-3</v>
      </c>
      <c r="T86" s="13">
        <v>1.9132010738420601E-3</v>
      </c>
      <c r="U86" s="18">
        <f t="shared" si="11"/>
        <v>3.5980853840816038E-3</v>
      </c>
      <c r="V86" s="19">
        <f>I86/M86</f>
        <v>0.7405432827276236</v>
      </c>
      <c r="W86" s="19">
        <f>_xlfn.T.TEST(F86:H86,J86:L86,1,2)</f>
        <v>0.30647089331059996</v>
      </c>
      <c r="X86" s="19">
        <f>I86/Q86</f>
        <v>0.58433763657126803</v>
      </c>
      <c r="Y86" s="19">
        <f>_xlfn.T.TEST(F86:H86,N86:P86,1,2)</f>
        <v>0.13371058088715521</v>
      </c>
      <c r="Z86" s="19">
        <f>I86/U86</f>
        <v>0.66408168690575931</v>
      </c>
      <c r="AA86" s="19">
        <f>_xlfn.T.TEST(F86:H86,R86:T86,1,2)</f>
        <v>0.2587991678555161</v>
      </c>
    </row>
    <row r="87" spans="1:27" ht="15" customHeight="1" x14ac:dyDescent="0.25">
      <c r="A87" s="1">
        <v>84</v>
      </c>
      <c r="B87" s="4" t="s">
        <v>83</v>
      </c>
      <c r="C87" s="12">
        <v>522.83333000000005</v>
      </c>
      <c r="D87" s="13">
        <v>22.874199999999998</v>
      </c>
      <c r="E87" s="14">
        <v>319</v>
      </c>
      <c r="F87" s="13">
        <v>4.4265668929202403E-9</v>
      </c>
      <c r="G87" s="13">
        <v>1.0749770238800301E-3</v>
      </c>
      <c r="H87" s="13">
        <v>8.2082132058633396E-4</v>
      </c>
      <c r="I87" s="18">
        <f t="shared" si="8"/>
        <v>6.3193425701108571E-4</v>
      </c>
      <c r="J87" s="13">
        <v>4.65513376901165E-3</v>
      </c>
      <c r="K87" s="13">
        <v>1.03512069743313E-3</v>
      </c>
      <c r="L87" s="13">
        <v>7.7833325194597198E-4</v>
      </c>
      <c r="M87" s="18">
        <f t="shared" si="9"/>
        <v>2.1561959061302508E-3</v>
      </c>
      <c r="N87" s="13">
        <v>8.0921010341264801E-4</v>
      </c>
      <c r="O87" s="13">
        <v>3.8625747302068899E-3</v>
      </c>
      <c r="P87" s="13">
        <v>2.5030475366087102E-3</v>
      </c>
      <c r="Q87" s="18">
        <f t="shared" si="10"/>
        <v>2.3916107900760829E-3</v>
      </c>
      <c r="R87" s="13">
        <v>1.5650596715390799E-3</v>
      </c>
      <c r="S87" s="13">
        <v>5.3010006119769003E-9</v>
      </c>
      <c r="T87" s="13">
        <v>3.2265952817610399E-3</v>
      </c>
      <c r="U87" s="18">
        <f t="shared" si="11"/>
        <v>1.5972200847669106E-3</v>
      </c>
      <c r="V87" s="19">
        <f>I87/M87</f>
        <v>0.29307831223240993</v>
      </c>
      <c r="W87" s="19">
        <f>_xlfn.T.TEST(F87:H87,J87:L87,1,2)</f>
        <v>0.15189683775894466</v>
      </c>
      <c r="X87" s="19">
        <f>I87/Q87</f>
        <v>0.26422955592660724</v>
      </c>
      <c r="Y87" s="19">
        <f>_xlfn.T.TEST(F87:H87,N87:P87,1,2)</f>
        <v>6.739524457899411E-2</v>
      </c>
      <c r="Z87" s="19">
        <f>I87/U87</f>
        <v>0.3956463251608226</v>
      </c>
      <c r="AA87" s="19">
        <f>_xlfn.T.TEST(F87:H87,R87:T87,1,2)</f>
        <v>0.19160176112521202</v>
      </c>
    </row>
    <row r="88" spans="1:27" x14ac:dyDescent="0.25">
      <c r="A88" s="1">
        <v>85</v>
      </c>
      <c r="B88" s="4" t="s">
        <v>84</v>
      </c>
      <c r="C88" s="12">
        <v>688.83333000000005</v>
      </c>
      <c r="D88" s="13">
        <v>19.0763</v>
      </c>
      <c r="E88" s="14">
        <v>465</v>
      </c>
      <c r="F88" s="13">
        <v>0.210032701664673</v>
      </c>
      <c r="G88" s="13">
        <v>0.29467327216045702</v>
      </c>
      <c r="H88" s="13">
        <v>0.26099442203186901</v>
      </c>
      <c r="I88" s="18">
        <f t="shared" si="8"/>
        <v>0.25523346528566632</v>
      </c>
      <c r="J88" s="13">
        <v>0.159776316274096</v>
      </c>
      <c r="K88" s="13">
        <v>0.25273274634985299</v>
      </c>
      <c r="L88" s="13">
        <v>1.31512637772047E-2</v>
      </c>
      <c r="M88" s="18">
        <f t="shared" si="9"/>
        <v>0.14188677546705122</v>
      </c>
      <c r="N88" s="13">
        <v>0.21572580437247901</v>
      </c>
      <c r="O88" s="13">
        <v>0.198456872610658</v>
      </c>
      <c r="P88" s="13">
        <v>0.182115987866</v>
      </c>
      <c r="Q88" s="18">
        <f t="shared" si="10"/>
        <v>0.19876622161637902</v>
      </c>
      <c r="R88" s="13">
        <v>0.19672913820597199</v>
      </c>
      <c r="S88" s="13">
        <v>0.23913759438142901</v>
      </c>
      <c r="T88" s="13">
        <v>0.211870614649806</v>
      </c>
      <c r="U88" s="18">
        <f t="shared" si="11"/>
        <v>0.21591244907906901</v>
      </c>
      <c r="V88" s="19">
        <f>I88/M88</f>
        <v>1.7988530956849909</v>
      </c>
      <c r="W88" s="19">
        <f>_xlfn.T.TEST(F88:H88,J88:L88,1,2)</f>
        <v>0.10005382414880107</v>
      </c>
      <c r="X88" s="19">
        <f>I88/Q88</f>
        <v>1.2840887310232705</v>
      </c>
      <c r="Y88" s="19">
        <f>_xlfn.T.TEST(F88:H88,N88:P88,1,2)</f>
        <v>4.981815415004117E-2</v>
      </c>
      <c r="Z88" s="19">
        <f>I88/U88</f>
        <v>1.182115558293712</v>
      </c>
      <c r="AA88" s="19">
        <f>_xlfn.T.TEST(F88:H88,R88:T88,1,2)</f>
        <v>0.11337000598420006</v>
      </c>
    </row>
    <row r="89" spans="1:27" ht="15" customHeight="1" x14ac:dyDescent="0.25">
      <c r="A89" s="1">
        <v>86</v>
      </c>
      <c r="B89" s="4" t="s">
        <v>85</v>
      </c>
      <c r="C89" s="12">
        <v>785.08333000000005</v>
      </c>
      <c r="D89" s="13">
        <v>19.148099999999999</v>
      </c>
      <c r="E89" s="14">
        <v>256</v>
      </c>
      <c r="F89" s="13">
        <v>4.4265668929202403E-9</v>
      </c>
      <c r="G89" s="13">
        <v>5.4542368438764196E-3</v>
      </c>
      <c r="H89" s="13">
        <v>6.4094278704125898E-3</v>
      </c>
      <c r="I89" s="18">
        <f t="shared" si="8"/>
        <v>3.9545563802853003E-3</v>
      </c>
      <c r="J89" s="13">
        <v>7.6407691627344504E-3</v>
      </c>
      <c r="K89" s="13">
        <v>8.8795936685422908E-3</v>
      </c>
      <c r="L89" s="13">
        <v>1.2911133733606001E-2</v>
      </c>
      <c r="M89" s="18">
        <f t="shared" si="9"/>
        <v>9.8104988549609137E-3</v>
      </c>
      <c r="N89" s="13">
        <v>5.7914248718585401E-3</v>
      </c>
      <c r="O89" s="13">
        <v>6.0570874939892003E-3</v>
      </c>
      <c r="P89" s="13">
        <v>1.3605020108194E-2</v>
      </c>
      <c r="Q89" s="18">
        <f t="shared" si="10"/>
        <v>8.4845108246805797E-3</v>
      </c>
      <c r="R89" s="13">
        <v>8.8784842471281607E-3</v>
      </c>
      <c r="S89" s="13">
        <v>1.8954529206414002E-2</v>
      </c>
      <c r="T89" s="13">
        <v>7.0852372313154202E-3</v>
      </c>
      <c r="U89" s="18">
        <f t="shared" si="11"/>
        <v>1.1639416894952528E-2</v>
      </c>
      <c r="V89" s="19">
        <f>I89/M89</f>
        <v>0.40309432157831449</v>
      </c>
      <c r="W89" s="19">
        <f>_xlfn.T.TEST(F89:H89,J89:L89,1,2)</f>
        <v>4.1749441443301241E-2</v>
      </c>
      <c r="X89" s="19">
        <f>I89/Q89</f>
        <v>0.46609126465864098</v>
      </c>
      <c r="Y89" s="19">
        <f>_xlfn.T.TEST(F89:H89,N89:P89,1,2)</f>
        <v>0.11775911362258867</v>
      </c>
      <c r="Z89" s="19">
        <f>I89/U89</f>
        <v>0.33975554067491187</v>
      </c>
      <c r="AA89" s="19">
        <f>_xlfn.T.TEST(F89:H89,R89:T89,1,2)</f>
        <v>7.0599226286016586E-2</v>
      </c>
    </row>
    <row r="90" spans="1:27" x14ac:dyDescent="0.25">
      <c r="A90" s="1">
        <v>87</v>
      </c>
      <c r="B90" s="4" t="s">
        <v>86</v>
      </c>
      <c r="C90" s="12">
        <v>622.91666999999995</v>
      </c>
      <c r="D90" s="13">
        <v>13.696199999999999</v>
      </c>
      <c r="E90" s="14">
        <v>156</v>
      </c>
      <c r="F90" s="13">
        <v>2.45464839048713E-2</v>
      </c>
      <c r="G90" s="13">
        <v>2.2616556795051101E-2</v>
      </c>
      <c r="H90" s="13">
        <v>2.8683245743848999E-2</v>
      </c>
      <c r="I90" s="18">
        <f t="shared" si="8"/>
        <v>2.5282095481257132E-2</v>
      </c>
      <c r="J90" s="13">
        <v>2.09362271122936E-2</v>
      </c>
      <c r="K90" s="13">
        <v>3.6748523618967402E-9</v>
      </c>
      <c r="L90" s="13">
        <v>3.48146407628887E-9</v>
      </c>
      <c r="M90" s="18">
        <f t="shared" si="9"/>
        <v>6.9787447562033459E-3</v>
      </c>
      <c r="N90" s="13">
        <v>1.2504774345789E-2</v>
      </c>
      <c r="O90" s="13">
        <v>2.1235662718946301E-2</v>
      </c>
      <c r="P90" s="13">
        <v>2.0300902461941699E-2</v>
      </c>
      <c r="Q90" s="18">
        <f t="shared" si="10"/>
        <v>1.8013779842225668E-2</v>
      </c>
      <c r="R90" s="13">
        <v>1.23057726381894E-2</v>
      </c>
      <c r="S90" s="13">
        <v>1.2500126139321501E-2</v>
      </c>
      <c r="T90" s="13">
        <v>1.35035713718202E-2</v>
      </c>
      <c r="U90" s="18">
        <f t="shared" si="11"/>
        <v>1.2769823383110368E-2</v>
      </c>
      <c r="V90" s="19">
        <f>I90/M90</f>
        <v>3.622728207502373</v>
      </c>
      <c r="W90" s="19">
        <f>_xlfn.T.TEST(F90:H90,J90:L90,1,2)</f>
        <v>3.1972257936419196E-2</v>
      </c>
      <c r="X90" s="19">
        <f>I90/Q90</f>
        <v>1.4034864255415169</v>
      </c>
      <c r="Y90" s="19">
        <f>_xlfn.T.TEST(F90:H90,N90:P90,1,2)</f>
        <v>4.6052880277725992E-2</v>
      </c>
      <c r="Z90" s="19">
        <f>I90/U90</f>
        <v>1.9798312570787591</v>
      </c>
      <c r="AA90" s="19">
        <f>_xlfn.T.TEST(F90:H90,R90:T90,1,2)</f>
        <v>1.1910080828160428E-3</v>
      </c>
    </row>
    <row r="91" spans="1:27" x14ac:dyDescent="0.25">
      <c r="A91" s="1">
        <v>88</v>
      </c>
      <c r="B91" s="4" t="s">
        <v>87</v>
      </c>
      <c r="C91" s="12">
        <v>757.91666999999995</v>
      </c>
      <c r="D91" s="13">
        <v>18.384399999999999</v>
      </c>
      <c r="E91" s="14">
        <v>299</v>
      </c>
      <c r="F91" s="13">
        <v>2.5927419525671298E-2</v>
      </c>
      <c r="G91" s="13">
        <v>2.3831028230177801E-2</v>
      </c>
      <c r="H91" s="13">
        <v>1.8744160048415899E-2</v>
      </c>
      <c r="I91" s="18">
        <f t="shared" si="8"/>
        <v>2.2834202601421671E-2</v>
      </c>
      <c r="J91" s="13">
        <v>1.31476344661754E-2</v>
      </c>
      <c r="K91" s="13">
        <v>1.6536971561687999E-2</v>
      </c>
      <c r="L91" s="13">
        <v>1.21222636870083E-2</v>
      </c>
      <c r="M91" s="18">
        <f t="shared" si="9"/>
        <v>1.3935623238290567E-2</v>
      </c>
      <c r="N91" s="13">
        <v>1.9675883343345999E-2</v>
      </c>
      <c r="O91" s="13">
        <v>2.3837000744337401E-2</v>
      </c>
      <c r="P91" s="13">
        <v>2.0121943330294899E-2</v>
      </c>
      <c r="Q91" s="18">
        <f t="shared" si="10"/>
        <v>2.1211609139326099E-2</v>
      </c>
      <c r="R91" s="13">
        <v>1.3120962877452499E-2</v>
      </c>
      <c r="S91" s="13">
        <v>1.9166645929198901E-2</v>
      </c>
      <c r="T91" s="13">
        <v>1.13046221376756E-2</v>
      </c>
      <c r="U91" s="18">
        <f t="shared" si="11"/>
        <v>1.4530743648109001E-2</v>
      </c>
      <c r="V91" s="19">
        <f>I91/M91</f>
        <v>1.6385490774951994</v>
      </c>
      <c r="W91" s="19">
        <f>_xlfn.T.TEST(F91:H91,J91:L91,1,2)</f>
        <v>1.2033686672147824E-2</v>
      </c>
      <c r="X91" s="19">
        <f>I91/Q91</f>
        <v>1.0764955384307597</v>
      </c>
      <c r="Y91" s="19">
        <f>_xlfn.T.TEST(F91:H91,N91:P91,1,2)</f>
        <v>0.27642383449151475</v>
      </c>
      <c r="Z91" s="19">
        <f>I91/U91</f>
        <v>1.5714407434607287</v>
      </c>
      <c r="AA91" s="19">
        <f>_xlfn.T.TEST(F91:H91,R91:T91,1,2)</f>
        <v>3.0011371665735306E-2</v>
      </c>
    </row>
    <row r="92" spans="1:27" ht="15" customHeight="1" x14ac:dyDescent="0.25">
      <c r="A92" s="1">
        <v>89</v>
      </c>
      <c r="B92" s="4" t="s">
        <v>88</v>
      </c>
      <c r="C92" s="12">
        <v>351.125</v>
      </c>
      <c r="D92" s="13">
        <v>22.249700000000001</v>
      </c>
      <c r="E92" s="14">
        <v>315</v>
      </c>
      <c r="F92" s="13">
        <v>4.4265668929202403E-9</v>
      </c>
      <c r="G92" s="13">
        <v>3.0065354339938501E-4</v>
      </c>
      <c r="H92" s="13">
        <v>1.8186213225335801E-4</v>
      </c>
      <c r="I92" s="18">
        <f t="shared" si="8"/>
        <v>1.6084003407321198E-4</v>
      </c>
      <c r="J92" s="13">
        <v>1.0006003250675099E-4</v>
      </c>
      <c r="K92" s="13">
        <v>1.07901912538708E-4</v>
      </c>
      <c r="L92" s="13">
        <v>2.4588197377182201E-4</v>
      </c>
      <c r="M92" s="18">
        <f t="shared" si="9"/>
        <v>1.5128130627242701E-4</v>
      </c>
      <c r="N92" s="13">
        <v>1.6615604492081101E-4</v>
      </c>
      <c r="O92" s="13">
        <v>5.1203889208877604E-4</v>
      </c>
      <c r="P92" s="13">
        <v>4.0354201289531302E-4</v>
      </c>
      <c r="Q92" s="18">
        <f t="shared" si="10"/>
        <v>3.6057898330163333E-4</v>
      </c>
      <c r="R92" s="13">
        <v>2.9090921311536E-4</v>
      </c>
      <c r="S92" s="13">
        <v>5.3010006119769003E-9</v>
      </c>
      <c r="T92" s="13">
        <v>1.22644444101763E-4</v>
      </c>
      <c r="U92" s="18">
        <f t="shared" si="11"/>
        <v>1.3785298607257832E-4</v>
      </c>
      <c r="V92" s="19">
        <f>I92/M92</f>
        <v>1.0631851220505173</v>
      </c>
      <c r="W92" s="19">
        <f>_xlfn.T.TEST(F92:H92,J92:L92,1,2)</f>
        <v>0.46401688440838229</v>
      </c>
      <c r="X92" s="19">
        <f>I92/Q92</f>
        <v>0.44606047917846969</v>
      </c>
      <c r="Y92" s="19">
        <f>_xlfn.T.TEST(F92:H92,N92:P92,1,2)</f>
        <v>0.10577044707050892</v>
      </c>
      <c r="Z92" s="19">
        <f>I92/U92</f>
        <v>1.1667504539113225</v>
      </c>
      <c r="AA92" s="19">
        <f>_xlfn.T.TEST(F92:H92,R92:T92,1,2)</f>
        <v>0.42955445375032653</v>
      </c>
    </row>
    <row r="93" spans="1:27" ht="15" customHeight="1" x14ac:dyDescent="0.25">
      <c r="A93" s="1">
        <v>90</v>
      </c>
      <c r="B93" s="4" t="s">
        <v>89</v>
      </c>
      <c r="C93" s="12">
        <v>723.08333000000005</v>
      </c>
      <c r="D93" s="13">
        <v>13.1051</v>
      </c>
      <c r="E93" s="14">
        <v>189</v>
      </c>
      <c r="F93" s="13">
        <v>1.2035017358132E-2</v>
      </c>
      <c r="G93" s="13">
        <v>8.1166263114475796E-3</v>
      </c>
      <c r="H93" s="13">
        <v>4.1730419186561604E-3</v>
      </c>
      <c r="I93" s="18">
        <f t="shared" si="8"/>
        <v>8.1082285294119139E-3</v>
      </c>
      <c r="J93" s="13">
        <v>3.7958784527147504E-9</v>
      </c>
      <c r="K93" s="13">
        <v>2.5274499343208101E-3</v>
      </c>
      <c r="L93" s="13">
        <v>2.37551096804809E-3</v>
      </c>
      <c r="M93" s="18">
        <f t="shared" si="9"/>
        <v>1.6343215660824511E-3</v>
      </c>
      <c r="N93" s="13">
        <v>4.1407635080344197E-3</v>
      </c>
      <c r="O93" s="13">
        <v>7.18987589338611E-3</v>
      </c>
      <c r="P93" s="13">
        <v>6.1026866668630704E-3</v>
      </c>
      <c r="Q93" s="18">
        <f t="shared" si="10"/>
        <v>5.811108689427867E-3</v>
      </c>
      <c r="R93" s="13">
        <v>5.0322641802171804E-3</v>
      </c>
      <c r="S93" s="13">
        <v>1.1337171875934899E-2</v>
      </c>
      <c r="T93" s="13">
        <v>5.1479605227778497E-3</v>
      </c>
      <c r="U93" s="18">
        <f t="shared" si="11"/>
        <v>7.1724655263099768E-3</v>
      </c>
      <c r="V93" s="19">
        <f>I93/M93</f>
        <v>4.96121980991032</v>
      </c>
      <c r="W93" s="19">
        <f>_xlfn.T.TEST(F93:H93,J93:L93,1,2)</f>
        <v>2.7517277321412296E-2</v>
      </c>
      <c r="X93" s="19">
        <f>I93/Q93</f>
        <v>1.3952980339471519</v>
      </c>
      <c r="Y93" s="19">
        <f>_xlfn.T.TEST(F93:H93,N93:P93,1,2)</f>
        <v>0.1997710958274985</v>
      </c>
      <c r="Z93" s="19">
        <f>I93/U93</f>
        <v>1.1304660161376001</v>
      </c>
      <c r="AA93" s="19">
        <f>_xlfn.T.TEST(F93:H93,R93:T93,1,2)</f>
        <v>0.38821727368315778</v>
      </c>
    </row>
    <row r="94" spans="1:27" x14ac:dyDescent="0.25">
      <c r="A94" s="1">
        <v>91</v>
      </c>
      <c r="B94" s="4" t="s">
        <v>90</v>
      </c>
      <c r="C94" s="12">
        <v>354.28570999999999</v>
      </c>
      <c r="D94" s="13">
        <v>16.566500000000001</v>
      </c>
      <c r="E94" s="14">
        <v>217</v>
      </c>
      <c r="F94" s="13">
        <v>1.31823468862929E-3</v>
      </c>
      <c r="G94" s="13">
        <v>1.4653989802554E-3</v>
      </c>
      <c r="H94" s="13">
        <v>1.09946120407786E-3</v>
      </c>
      <c r="I94" s="18">
        <f t="shared" si="8"/>
        <v>1.2943649576541833E-3</v>
      </c>
      <c r="J94" s="13">
        <v>7.2873124203397905E-4</v>
      </c>
      <c r="K94" s="13">
        <v>8.3797869439457197E-4</v>
      </c>
      <c r="L94" s="13">
        <v>1.1195308870782E-3</v>
      </c>
      <c r="M94" s="18">
        <f t="shared" si="9"/>
        <v>8.9541360783558369E-4</v>
      </c>
      <c r="N94" s="13">
        <v>2.0920796070340001E-3</v>
      </c>
      <c r="O94" s="13">
        <v>2.64426326268006E-3</v>
      </c>
      <c r="P94" s="13">
        <v>2.5461851110850399E-3</v>
      </c>
      <c r="Q94" s="18">
        <f t="shared" si="10"/>
        <v>2.4275093269330336E-3</v>
      </c>
      <c r="R94" s="13">
        <v>3.5403760704442002E-4</v>
      </c>
      <c r="S94" s="13">
        <v>4.5219729799426201E-3</v>
      </c>
      <c r="T94" s="13">
        <v>4.8075088553379397E-4</v>
      </c>
      <c r="U94" s="18">
        <f t="shared" si="11"/>
        <v>1.7855871575069447E-3</v>
      </c>
      <c r="V94" s="19">
        <f>I94/M94</f>
        <v>1.445549795454812</v>
      </c>
      <c r="W94" s="19">
        <f>_xlfn.T.TEST(F94:H94,J94:L94,1,2)</f>
        <v>3.2310935770390237E-2</v>
      </c>
      <c r="X94" s="19">
        <f>I94/Q94</f>
        <v>0.53320699669134175</v>
      </c>
      <c r="Y94" s="19">
        <f>_xlfn.T.TEST(F94:H94,N94:P94,1,2)</f>
        <v>2.4178835963076678E-3</v>
      </c>
      <c r="Z94" s="19">
        <f>I94/U94</f>
        <v>0.72489598293336133</v>
      </c>
      <c r="AA94" s="19">
        <f>_xlfn.T.TEST(F94:H94,R94:T94,1,2)</f>
        <v>0.36927901894701737</v>
      </c>
    </row>
    <row r="95" spans="1:27" ht="15" customHeight="1" x14ac:dyDescent="0.25">
      <c r="A95" s="1">
        <v>92</v>
      </c>
      <c r="B95" s="4" t="s">
        <v>91</v>
      </c>
      <c r="C95" s="12">
        <v>502.75</v>
      </c>
      <c r="D95" s="13">
        <v>18.417400000000001</v>
      </c>
      <c r="E95" s="14">
        <v>292</v>
      </c>
      <c r="F95" s="13">
        <v>4.4265668929202403E-9</v>
      </c>
      <c r="G95" s="13">
        <v>4.8679749528270496E-3</v>
      </c>
      <c r="H95" s="13">
        <v>3.6563356834430501E-3</v>
      </c>
      <c r="I95" s="18">
        <f t="shared" si="8"/>
        <v>2.8414383542789971E-3</v>
      </c>
      <c r="J95" s="13">
        <v>1.6549202477167701E-3</v>
      </c>
      <c r="K95" s="13">
        <v>2.0439087126892701E-3</v>
      </c>
      <c r="L95" s="13">
        <v>2.9857292834216198E-3</v>
      </c>
      <c r="M95" s="18">
        <f t="shared" si="9"/>
        <v>2.2281860812758867E-3</v>
      </c>
      <c r="N95" s="13">
        <v>2.1008687826627099E-3</v>
      </c>
      <c r="O95" s="13">
        <v>5.5347147917176398E-3</v>
      </c>
      <c r="P95" s="13">
        <v>5.6968763355847198E-3</v>
      </c>
      <c r="Q95" s="18">
        <f t="shared" si="10"/>
        <v>4.44415330332169E-3</v>
      </c>
      <c r="R95" s="13">
        <v>2.99841244076115E-3</v>
      </c>
      <c r="S95" s="13">
        <v>9.4023416076762702E-3</v>
      </c>
      <c r="T95" s="13">
        <v>2.1472335596309801E-3</v>
      </c>
      <c r="U95" s="18">
        <f t="shared" si="11"/>
        <v>4.8493292026894671E-3</v>
      </c>
      <c r="V95" s="19">
        <f>I95/M95</f>
        <v>1.275224891743312</v>
      </c>
      <c r="W95" s="19">
        <f>_xlfn.T.TEST(F95:H95,J95:L95,1,2)</f>
        <v>0.35322172414681774</v>
      </c>
      <c r="X95" s="19">
        <f>I95/Q95</f>
        <v>0.63936551247123341</v>
      </c>
      <c r="Y95" s="19">
        <f>_xlfn.T.TEST(F95:H95,N95:P95,1,2)</f>
        <v>0.22042609356062723</v>
      </c>
      <c r="Z95" s="19">
        <f>I95/U95</f>
        <v>0.58594461945440168</v>
      </c>
      <c r="AA95" s="19">
        <f>_xlfn.T.TEST(F95:H95,R95:T95,1,2)</f>
        <v>0.25048006564861164</v>
      </c>
    </row>
    <row r="96" spans="1:27" x14ac:dyDescent="0.25">
      <c r="A96" s="1">
        <v>93</v>
      </c>
      <c r="B96" s="4" t="s">
        <v>92</v>
      </c>
      <c r="C96" s="12">
        <v>280.54545000000002</v>
      </c>
      <c r="D96" s="13">
        <v>12.0679</v>
      </c>
      <c r="E96" s="14">
        <v>192</v>
      </c>
      <c r="F96" s="13">
        <v>2.7013325281169499E-2</v>
      </c>
      <c r="G96" s="13">
        <v>2.0002396782512599E-2</v>
      </c>
      <c r="H96" s="13">
        <v>2.5749934544010901E-2</v>
      </c>
      <c r="I96" s="18">
        <f t="shared" si="8"/>
        <v>2.4255218869230998E-2</v>
      </c>
      <c r="J96" s="13">
        <v>1.19009882813841E-2</v>
      </c>
      <c r="K96" s="13">
        <v>1.1948384479111901E-2</v>
      </c>
      <c r="L96" s="13">
        <v>1.22766279894775E-2</v>
      </c>
      <c r="M96" s="18">
        <f t="shared" si="9"/>
        <v>1.2042000249991166E-2</v>
      </c>
      <c r="N96" s="13">
        <v>2.3547808598543302E-2</v>
      </c>
      <c r="O96" s="13">
        <v>2.5423442805531299E-2</v>
      </c>
      <c r="P96" s="13">
        <v>2.9446588331646401E-2</v>
      </c>
      <c r="Q96" s="18">
        <f t="shared" si="10"/>
        <v>2.6139279911906999E-2</v>
      </c>
      <c r="R96" s="13">
        <v>1.1350773027467301E-2</v>
      </c>
      <c r="S96" s="13">
        <v>1.7425455020047598E-2</v>
      </c>
      <c r="T96" s="13">
        <v>1.9981523574482601E-2</v>
      </c>
      <c r="U96" s="18">
        <f t="shared" si="11"/>
        <v>1.6252583873999166E-2</v>
      </c>
      <c r="V96" s="19">
        <f>I96/M96</f>
        <v>2.0142184326269876</v>
      </c>
      <c r="W96" s="19">
        <f>_xlfn.T.TEST(F96:H96,J96:L96,1,2)</f>
        <v>2.4131337482200367E-3</v>
      </c>
      <c r="X96" s="19">
        <f>I96/Q96</f>
        <v>0.9279222285760913</v>
      </c>
      <c r="Y96" s="19">
        <f>_xlfn.T.TEST(F96:H96,N96:P96,1,2)</f>
        <v>0.26698418239258936</v>
      </c>
      <c r="Z96" s="19">
        <f>I96/U96</f>
        <v>1.492391551846376</v>
      </c>
      <c r="AA96" s="19">
        <f>_xlfn.T.TEST(F96:H96,R96:T96,1,2)</f>
        <v>3.7559363450723651E-2</v>
      </c>
    </row>
    <row r="97" spans="1:27" x14ac:dyDescent="0.25">
      <c r="A97" s="1">
        <v>94</v>
      </c>
      <c r="B97" s="4" t="s">
        <v>93</v>
      </c>
      <c r="C97" s="12">
        <v>490.08332999999999</v>
      </c>
      <c r="D97" s="13">
        <v>14.473599999999999</v>
      </c>
      <c r="E97" s="14">
        <v>201</v>
      </c>
      <c r="F97" s="13">
        <v>2.4904653356131001E-3</v>
      </c>
      <c r="G97" s="13">
        <v>3.7003938796693302E-3</v>
      </c>
      <c r="H97" s="13">
        <v>3.0900649722291999E-3</v>
      </c>
      <c r="I97" s="18">
        <f t="shared" si="8"/>
        <v>3.0936413958372101E-3</v>
      </c>
      <c r="J97" s="13">
        <v>4.6012235256269402E-3</v>
      </c>
      <c r="K97" s="13">
        <v>4.36075251855946E-3</v>
      </c>
      <c r="L97" s="13">
        <v>3.0556391272900298E-3</v>
      </c>
      <c r="M97" s="18">
        <f t="shared" si="9"/>
        <v>4.0058717238254772E-3</v>
      </c>
      <c r="N97" s="13">
        <v>2.5074918912204999E-3</v>
      </c>
      <c r="O97" s="13">
        <v>2.3157669753346198E-3</v>
      </c>
      <c r="P97" s="13">
        <v>2.7658420557677798E-3</v>
      </c>
      <c r="Q97" s="18">
        <f t="shared" si="10"/>
        <v>2.5297003074409665E-3</v>
      </c>
      <c r="R97" s="13">
        <v>2.3224645379047401E-3</v>
      </c>
      <c r="S97" s="13">
        <v>4.5481347300915902E-3</v>
      </c>
      <c r="T97" s="13">
        <v>4.52702004287572E-3</v>
      </c>
      <c r="U97" s="18">
        <f t="shared" si="11"/>
        <v>3.7992064369573499E-3</v>
      </c>
      <c r="V97" s="19">
        <f>I97/M97</f>
        <v>0.77227670008436589</v>
      </c>
      <c r="W97" s="19">
        <f>_xlfn.T.TEST(F97:H97,J97:L97,1,2)</f>
        <v>9.9628258888373483E-2</v>
      </c>
      <c r="X97" s="19">
        <f>I97/Q97</f>
        <v>1.2229280230300181</v>
      </c>
      <c r="Y97" s="19">
        <f>_xlfn.T.TEST(F97:H97,N97:P97,1,2)</f>
        <v>0.10246311768212893</v>
      </c>
      <c r="Z97" s="19">
        <f>I97/U97</f>
        <v>0.81428620612540292</v>
      </c>
      <c r="AA97" s="19">
        <f>_xlfn.T.TEST(F97:H97,R97:T97,1,2)</f>
        <v>0.21821522247157171</v>
      </c>
    </row>
    <row r="98" spans="1:27" x14ac:dyDescent="0.25">
      <c r="A98" s="1">
        <v>95</v>
      </c>
      <c r="B98" s="4" t="s">
        <v>94</v>
      </c>
      <c r="C98" s="12">
        <v>856.16666999999995</v>
      </c>
      <c r="D98" s="13">
        <v>19.569700000000001</v>
      </c>
      <c r="E98" s="14">
        <v>217</v>
      </c>
      <c r="F98" s="13">
        <v>0.17706904149983901</v>
      </c>
      <c r="G98" s="13">
        <v>0.18141998418239899</v>
      </c>
      <c r="H98" s="13">
        <v>0.20590580062806099</v>
      </c>
      <c r="I98" s="18">
        <f t="shared" si="8"/>
        <v>0.18813160877009968</v>
      </c>
      <c r="J98" s="13">
        <v>0.16226925130494299</v>
      </c>
      <c r="K98" s="13">
        <v>0.16244721080646199</v>
      </c>
      <c r="L98" s="13">
        <v>0.20152288660480799</v>
      </c>
      <c r="M98" s="18">
        <f t="shared" si="9"/>
        <v>0.17541311623873765</v>
      </c>
      <c r="N98" s="13">
        <v>0.16998039965308701</v>
      </c>
      <c r="O98" s="13">
        <v>0.21920721832753501</v>
      </c>
      <c r="P98" s="13">
        <v>0.16666612439342399</v>
      </c>
      <c r="Q98" s="18">
        <f t="shared" si="10"/>
        <v>0.18528458079134866</v>
      </c>
      <c r="R98" s="13">
        <v>0.186708428398354</v>
      </c>
      <c r="S98" s="13">
        <v>0.173429168309744</v>
      </c>
      <c r="T98" s="13">
        <v>0.115358748132984</v>
      </c>
      <c r="U98" s="18">
        <f t="shared" si="11"/>
        <v>0.15849878161369399</v>
      </c>
      <c r="V98" s="19">
        <f>I98/M98</f>
        <v>1.072505938005526</v>
      </c>
      <c r="W98" s="19">
        <f>_xlfn.T.TEST(F98:H98,J98:L98,1,2)</f>
        <v>0.23354018923065401</v>
      </c>
      <c r="X98" s="19">
        <f>I98/Q98</f>
        <v>1.0153657037546859</v>
      </c>
      <c r="Y98" s="19">
        <f>_xlfn.T.TEST(F98:H98,N98:P98,1,2)</f>
        <v>0.44468586701647306</v>
      </c>
      <c r="Z98" s="19">
        <f>I98/U98</f>
        <v>1.186959337193072</v>
      </c>
      <c r="AA98" s="19">
        <f>_xlfn.T.TEST(F98:H98,R98:T98,1,2)</f>
        <v>0.13945102367231399</v>
      </c>
    </row>
    <row r="99" spans="1:27" x14ac:dyDescent="0.25">
      <c r="A99" s="1">
        <v>96</v>
      </c>
      <c r="B99" s="4" t="s">
        <v>95</v>
      </c>
      <c r="C99" s="12">
        <v>611.16666999999995</v>
      </c>
      <c r="D99" s="13">
        <v>22.825700000000001</v>
      </c>
      <c r="E99" s="14">
        <v>211</v>
      </c>
      <c r="F99" s="13">
        <v>1.95853522301088E-2</v>
      </c>
      <c r="G99" s="13">
        <v>1.6061415717909502E-2</v>
      </c>
      <c r="H99" s="13">
        <v>2.2127916827469198E-2</v>
      </c>
      <c r="I99" s="18">
        <f t="shared" si="8"/>
        <v>1.9258228258495835E-2</v>
      </c>
      <c r="J99" s="13">
        <v>1.8785857809650398E-2</v>
      </c>
      <c r="K99" s="13">
        <v>1.7228666220703698E-2</v>
      </c>
      <c r="L99" s="13">
        <v>1.5809982380114999E-2</v>
      </c>
      <c r="M99" s="18">
        <f t="shared" si="9"/>
        <v>1.7274835470156364E-2</v>
      </c>
      <c r="N99" s="13">
        <v>4.8007257911953899E-2</v>
      </c>
      <c r="O99" s="13">
        <v>4.7983541259111098E-2</v>
      </c>
      <c r="P99" s="13">
        <v>5.8965305870699203E-2</v>
      </c>
      <c r="Q99" s="18">
        <f t="shared" si="10"/>
        <v>5.1652035013921405E-2</v>
      </c>
      <c r="R99" s="13">
        <v>1.94375989563992E-2</v>
      </c>
      <c r="S99" s="13">
        <v>1.6117877633311399E-2</v>
      </c>
      <c r="T99" s="13">
        <v>1.8084302480543501E-2</v>
      </c>
      <c r="U99" s="18">
        <f t="shared" si="11"/>
        <v>1.7879926356751369E-2</v>
      </c>
      <c r="V99" s="19">
        <f>I99/M99</f>
        <v>1.1148139900820437</v>
      </c>
      <c r="W99" s="19">
        <f>_xlfn.T.TEST(F99:H99,J99:L99,1,2)</f>
        <v>0.18413916775151126</v>
      </c>
      <c r="X99" s="19">
        <f>I99/Q99</f>
        <v>0.37284548911393911</v>
      </c>
      <c r="Y99" s="19">
        <f>_xlfn.T.TEST(F99:H99,N99:P99,1,2)</f>
        <v>6.6721094182710567E-4</v>
      </c>
      <c r="Z99" s="19">
        <f>I99/U99</f>
        <v>1.077086553615699</v>
      </c>
      <c r="AA99" s="19">
        <f>_xlfn.T.TEST(F99:H99,R99:T99,1,2)</f>
        <v>0.26485634713374628</v>
      </c>
    </row>
    <row r="100" spans="1:27" ht="15" customHeight="1" x14ac:dyDescent="0.25">
      <c r="A100" s="1">
        <v>97</v>
      </c>
      <c r="B100" s="4" t="s">
        <v>96</v>
      </c>
      <c r="C100" s="12">
        <v>605.58333000000005</v>
      </c>
      <c r="D100" s="13">
        <v>13.4183</v>
      </c>
      <c r="E100" s="14">
        <v>245</v>
      </c>
      <c r="F100" s="13">
        <v>3.3427174603579001E-3</v>
      </c>
      <c r="G100" s="13">
        <v>4.2059516592837997E-3</v>
      </c>
      <c r="H100" s="13">
        <v>2.3849661510915898E-3</v>
      </c>
      <c r="I100" s="18">
        <f t="shared" ref="I100:I131" si="12">AVERAGE(F100:H100)</f>
        <v>3.3112117569110964E-3</v>
      </c>
      <c r="J100" s="13">
        <v>3.7958784527147504E-9</v>
      </c>
      <c r="K100" s="13">
        <v>2.2514310214687499E-3</v>
      </c>
      <c r="L100" s="13">
        <v>1.8862022684668399E-3</v>
      </c>
      <c r="M100" s="18">
        <f t="shared" ref="M100:M131" si="13">AVERAGE(J100:L100)</f>
        <v>1.3792123619380144E-3</v>
      </c>
      <c r="N100" s="13">
        <v>4.7251072185353696E-3</v>
      </c>
      <c r="O100" s="13">
        <v>5.8492706673438704E-3</v>
      </c>
      <c r="P100" s="13">
        <v>6.2537557883767404E-3</v>
      </c>
      <c r="Q100" s="18">
        <f t="shared" ref="Q100:Q131" si="14">AVERAGE(N100:P100)</f>
        <v>5.6093778914186598E-3</v>
      </c>
      <c r="R100" s="13">
        <v>2.6156811438832698E-3</v>
      </c>
      <c r="S100" s="13">
        <v>5.3819597676797101E-3</v>
      </c>
      <c r="T100" s="13">
        <v>2.3336592156140402E-3</v>
      </c>
      <c r="U100" s="18">
        <f t="shared" ref="U100:U131" si="15">AVERAGE(R100:T100)</f>
        <v>3.4437667090590068E-3</v>
      </c>
      <c r="V100" s="19">
        <f>I100/M100</f>
        <v>2.4007990707524645</v>
      </c>
      <c r="W100" s="19">
        <f>_xlfn.T.TEST(F100:H100,J100:L100,1,2)</f>
        <v>4.5740123179435412E-2</v>
      </c>
      <c r="X100" s="19">
        <f>I100/Q100</f>
        <v>0.59029928469904935</v>
      </c>
      <c r="Y100" s="19">
        <f>_xlfn.T.TEST(F100:H100,N100:P100,1,2)</f>
        <v>1.5000395732686977E-2</v>
      </c>
      <c r="Z100" s="19">
        <f>I100/U100</f>
        <v>0.96150873060035758</v>
      </c>
      <c r="AA100" s="19">
        <f>_xlfn.T.TEST(F100:H100,R100:T100,1,2)</f>
        <v>0.45517393330426453</v>
      </c>
    </row>
    <row r="101" spans="1:27" x14ac:dyDescent="0.25">
      <c r="A101" s="1">
        <v>98</v>
      </c>
      <c r="B101" s="4" t="s">
        <v>97</v>
      </c>
      <c r="C101" s="12">
        <v>822.83333000000005</v>
      </c>
      <c r="D101" s="13">
        <v>28.787400000000002</v>
      </c>
      <c r="E101" s="14">
        <v>204</v>
      </c>
      <c r="F101" s="13">
        <v>3.4002046271852999E-2</v>
      </c>
      <c r="G101" s="13">
        <v>3.4647011769191903E-2</v>
      </c>
      <c r="H101" s="13">
        <v>3.2689335349110601E-2</v>
      </c>
      <c r="I101" s="18">
        <f t="shared" si="12"/>
        <v>3.3779464463385166E-2</v>
      </c>
      <c r="J101" s="13">
        <v>2.375937538131E-2</v>
      </c>
      <c r="K101" s="13">
        <v>2.7999964876658599E-2</v>
      </c>
      <c r="L101" s="13">
        <v>2.7141576896406901E-2</v>
      </c>
      <c r="M101" s="18">
        <f t="shared" si="13"/>
        <v>2.6300305718125166E-2</v>
      </c>
      <c r="N101" s="13">
        <v>0.17970961333952201</v>
      </c>
      <c r="O101" s="13">
        <v>0.17738719700387301</v>
      </c>
      <c r="P101" s="13">
        <v>0.18319248072887401</v>
      </c>
      <c r="Q101" s="18">
        <f t="shared" si="14"/>
        <v>0.18009643035742298</v>
      </c>
      <c r="R101" s="13">
        <v>6.3899104548838098E-2</v>
      </c>
      <c r="S101" s="13">
        <v>3.5049945922795998E-2</v>
      </c>
      <c r="T101" s="13">
        <v>3.6977798465651399E-2</v>
      </c>
      <c r="U101" s="18">
        <f t="shared" si="15"/>
        <v>4.5308949645761841E-2</v>
      </c>
      <c r="V101" s="19">
        <f>I101/M101</f>
        <v>1.2843753538615958</v>
      </c>
      <c r="W101" s="19">
        <f>_xlfn.T.TEST(F101:H101,J101:L101,1,2)</f>
        <v>3.0871394047369371E-3</v>
      </c>
      <c r="X101" s="19">
        <f>I101/Q101</f>
        <v>0.1875632093115103</v>
      </c>
      <c r="Y101" s="19">
        <f>_xlfn.T.TEST(F101:H101,N101:P101,1,2)</f>
        <v>6.6025883552604901E-8</v>
      </c>
      <c r="Z101" s="19">
        <f>I101/U101</f>
        <v>0.74553625117074118</v>
      </c>
      <c r="AA101" s="19">
        <f>_xlfn.T.TEST(F101:H101,R101:T101,1,2)</f>
        <v>0.14207240563746629</v>
      </c>
    </row>
    <row r="102" spans="1:27" ht="15" customHeight="1" x14ac:dyDescent="0.25">
      <c r="A102" s="1">
        <v>99</v>
      </c>
      <c r="B102" s="4" t="s">
        <v>98</v>
      </c>
      <c r="C102" s="12">
        <v>860.25</v>
      </c>
      <c r="D102" s="13">
        <v>20.8353</v>
      </c>
      <c r="E102" s="14">
        <v>292</v>
      </c>
      <c r="F102" s="13">
        <v>4.4265668929202403E-9</v>
      </c>
      <c r="G102" s="13">
        <v>1.9206839866127999E-2</v>
      </c>
      <c r="H102" s="13">
        <v>9.3327138118253303E-3</v>
      </c>
      <c r="I102" s="18">
        <f t="shared" si="12"/>
        <v>9.5131860348400751E-3</v>
      </c>
      <c r="J102" s="13">
        <v>3.2906294418354902E-2</v>
      </c>
      <c r="K102" s="13">
        <v>7.7995314187263602E-3</v>
      </c>
      <c r="L102" s="13">
        <v>1.01964140920014E-2</v>
      </c>
      <c r="M102" s="18">
        <f t="shared" si="13"/>
        <v>1.6967413309694219E-2</v>
      </c>
      <c r="N102" s="13">
        <v>1.0427084234483901E-2</v>
      </c>
      <c r="O102" s="13">
        <v>2.34267444892674E-2</v>
      </c>
      <c r="P102" s="13">
        <v>2.00716565769847E-2</v>
      </c>
      <c r="Q102" s="18">
        <f t="shared" si="14"/>
        <v>1.7975161766911999E-2</v>
      </c>
      <c r="R102" s="13">
        <v>1.1104539271417401E-2</v>
      </c>
      <c r="S102" s="13">
        <v>3.33143143111971E-2</v>
      </c>
      <c r="T102" s="13">
        <v>5.8752105371221996E-3</v>
      </c>
      <c r="U102" s="18">
        <f t="shared" si="15"/>
        <v>1.6764688039912233E-2</v>
      </c>
      <c r="V102" s="19">
        <f>I102/M102</f>
        <v>0.56067391423799284</v>
      </c>
      <c r="W102" s="19">
        <f>_xlfn.T.TEST(F102:H102,J102:L102,1,2)</f>
        <v>0.24323444136456343</v>
      </c>
      <c r="X102" s="19">
        <f>I102/Q102</f>
        <v>0.52924063539453592</v>
      </c>
      <c r="Y102" s="19">
        <f>_xlfn.T.TEST(F102:H102,N102:P102,1,2)</f>
        <v>0.13995333588588812</v>
      </c>
      <c r="Z102" s="19">
        <f>I102/U102</f>
        <v>0.56745380601128559</v>
      </c>
      <c r="AA102" s="19">
        <f>_xlfn.T.TEST(F102:H102,R102:T102,1,2)</f>
        <v>0.25574019342845999</v>
      </c>
    </row>
    <row r="103" spans="1:27" x14ac:dyDescent="0.25">
      <c r="A103" s="1">
        <v>100</v>
      </c>
      <c r="B103" s="4" t="s">
        <v>99</v>
      </c>
      <c r="C103" s="12">
        <v>698.16666999999995</v>
      </c>
      <c r="D103" s="13">
        <v>27.637499999999999</v>
      </c>
      <c r="E103" s="14">
        <v>204</v>
      </c>
      <c r="F103" s="13">
        <v>0.15952372360820199</v>
      </c>
      <c r="G103" s="13">
        <v>0.107259243875862</v>
      </c>
      <c r="H103" s="13">
        <v>0.108715232426249</v>
      </c>
      <c r="I103" s="18">
        <f t="shared" si="12"/>
        <v>0.12516606663677099</v>
      </c>
      <c r="J103" s="13">
        <v>4.2328854764679298E-2</v>
      </c>
      <c r="K103" s="13">
        <v>9.2839459938845598E-2</v>
      </c>
      <c r="L103" s="13">
        <v>6.5827366950335003E-2</v>
      </c>
      <c r="M103" s="18">
        <f t="shared" si="13"/>
        <v>6.6998560551286626E-2</v>
      </c>
      <c r="N103" s="13">
        <v>0.26668996183112897</v>
      </c>
      <c r="O103" s="13">
        <v>0.27244103611713699</v>
      </c>
      <c r="P103" s="13">
        <v>0.29519197124839403</v>
      </c>
      <c r="Q103" s="18">
        <f t="shared" si="14"/>
        <v>0.27810765639888663</v>
      </c>
      <c r="R103" s="13">
        <v>0.122936404315776</v>
      </c>
      <c r="S103" s="13">
        <v>0.40506166865701998</v>
      </c>
      <c r="T103" s="13">
        <v>7.8660498777970794E-2</v>
      </c>
      <c r="U103" s="18">
        <f t="shared" si="15"/>
        <v>0.20221952391692224</v>
      </c>
      <c r="V103" s="19">
        <f>I103/M103</f>
        <v>1.8681903850898081</v>
      </c>
      <c r="W103" s="19">
        <f>_xlfn.T.TEST(F103:H103,J103:L103,1,2)</f>
        <v>3.0658804885450395E-2</v>
      </c>
      <c r="X103" s="19">
        <f>I103/Q103</f>
        <v>0.45006336128066438</v>
      </c>
      <c r="Y103" s="19">
        <f>_xlfn.T.TEST(F103:H103,N103:P103,1,2)</f>
        <v>6.8110786510916738E-4</v>
      </c>
      <c r="Z103" s="19">
        <f>I103/U103</f>
        <v>0.61896133574220513</v>
      </c>
      <c r="AA103" s="19">
        <f>_xlfn.T.TEST(F103:H103,R103:T103,1,2)</f>
        <v>0.24928031815951507</v>
      </c>
    </row>
    <row r="104" spans="1:27" ht="15" customHeight="1" x14ac:dyDescent="0.25">
      <c r="A104" s="1">
        <v>101</v>
      </c>
      <c r="B104" s="4" t="s">
        <v>100</v>
      </c>
      <c r="C104" s="12">
        <v>369.41667000000001</v>
      </c>
      <c r="D104" s="13">
        <v>18.689699999999998</v>
      </c>
      <c r="E104" s="14">
        <v>117</v>
      </c>
      <c r="F104" s="13">
        <v>4.4265668929202403E-9</v>
      </c>
      <c r="G104" s="13">
        <v>2.8122561249534499E-4</v>
      </c>
      <c r="H104" s="13">
        <v>9.6493264905346001E-4</v>
      </c>
      <c r="I104" s="18">
        <f t="shared" si="12"/>
        <v>4.1538756270523264E-4</v>
      </c>
      <c r="J104" s="13">
        <v>5.4926834756015199E-4</v>
      </c>
      <c r="K104" s="13">
        <v>7.3664884900955798E-4</v>
      </c>
      <c r="L104" s="13">
        <v>1.2427736812805801E-3</v>
      </c>
      <c r="M104" s="18">
        <f t="shared" si="13"/>
        <v>8.4289695928343002E-4</v>
      </c>
      <c r="N104" s="13">
        <v>2.1026743876005201E-4</v>
      </c>
      <c r="O104" s="13">
        <v>2.60084508774812E-3</v>
      </c>
      <c r="P104" s="13">
        <v>2.5362566620608599E-3</v>
      </c>
      <c r="Q104" s="18">
        <f t="shared" si="14"/>
        <v>1.7824563961896772E-3</v>
      </c>
      <c r="R104" s="13">
        <v>1.2488458946866099E-3</v>
      </c>
      <c r="S104" s="13">
        <v>5.3010006119769003E-9</v>
      </c>
      <c r="T104" s="13">
        <v>1.44778783087019E-3</v>
      </c>
      <c r="U104" s="18">
        <f t="shared" si="15"/>
        <v>8.9887967551913726E-4</v>
      </c>
      <c r="V104" s="19">
        <f>I104/M104</f>
        <v>0.49280942128248401</v>
      </c>
      <c r="W104" s="19">
        <f>_xlfn.T.TEST(F104:H104,J104:L104,1,2)</f>
        <v>0.14658101411581567</v>
      </c>
      <c r="X104" s="19">
        <f>I104/Q104</f>
        <v>0.2330422015333439</v>
      </c>
      <c r="Y104" s="19">
        <f>_xlfn.T.TEST(F104:H104,N104:P104,1,2)</f>
        <v>8.8849512949560699E-2</v>
      </c>
      <c r="Z104" s="19">
        <f>I104/U104</f>
        <v>0.46211698185892397</v>
      </c>
      <c r="AA104" s="19">
        <f>_xlfn.T.TEST(F104:H104,R104:T104,1,2)</f>
        <v>0.2090533470479026</v>
      </c>
    </row>
    <row r="105" spans="1:27" ht="15" customHeight="1" x14ac:dyDescent="0.25">
      <c r="A105" s="1">
        <v>102</v>
      </c>
      <c r="B105" s="4" t="s">
        <v>101</v>
      </c>
      <c r="C105" s="12">
        <v>564.83333000000005</v>
      </c>
      <c r="D105" s="13">
        <v>22.1175</v>
      </c>
      <c r="E105" s="14">
        <v>319</v>
      </c>
      <c r="F105" s="13">
        <v>4.4265668929202403E-9</v>
      </c>
      <c r="G105" s="13">
        <v>6.5107506272583601E-4</v>
      </c>
      <c r="H105" s="13">
        <v>8.8674273439908304E-4</v>
      </c>
      <c r="I105" s="18">
        <f t="shared" si="12"/>
        <v>5.1260740789727064E-4</v>
      </c>
      <c r="J105" s="13">
        <v>1.36379170423918E-3</v>
      </c>
      <c r="K105" s="13">
        <v>1.42725238007938E-3</v>
      </c>
      <c r="L105" s="13">
        <v>9.852396264147759E-4</v>
      </c>
      <c r="M105" s="18">
        <f t="shared" si="13"/>
        <v>1.258761236911112E-3</v>
      </c>
      <c r="N105" s="13">
        <v>1.1498865223473699E-3</v>
      </c>
      <c r="O105" s="13">
        <v>4.6436743796174698E-3</v>
      </c>
      <c r="P105" s="13">
        <v>2.1261169170759698E-3</v>
      </c>
      <c r="Q105" s="18">
        <f t="shared" si="14"/>
        <v>2.6398926063469362E-3</v>
      </c>
      <c r="R105" s="13">
        <v>2.2209030014725302E-3</v>
      </c>
      <c r="S105" s="13">
        <v>5.3010006119769003E-9</v>
      </c>
      <c r="T105" s="13">
        <v>5.78338697820903E-3</v>
      </c>
      <c r="U105" s="18">
        <f t="shared" si="15"/>
        <v>2.6680984268940573E-3</v>
      </c>
      <c r="V105" s="19">
        <f>I105/M105</f>
        <v>0.40723164398926326</v>
      </c>
      <c r="W105" s="19">
        <f>_xlfn.T.TEST(F105:H105,J105:L105,1,2)</f>
        <v>3.3522730153103746E-2</v>
      </c>
      <c r="X105" s="19">
        <f>I105/Q105</f>
        <v>0.19417737171006094</v>
      </c>
      <c r="Y105" s="19">
        <f>_xlfn.T.TEST(F105:H105,N105:P105,1,2)</f>
        <v>5.9355127535801494E-2</v>
      </c>
      <c r="Z105" s="19">
        <f>I105/U105</f>
        <v>0.19212462431305383</v>
      </c>
      <c r="AA105" s="19">
        <f>_xlfn.T.TEST(F105:H105,R105:T105,1,2)</f>
        <v>0.13742095566802995</v>
      </c>
    </row>
    <row r="106" spans="1:27" ht="15" customHeight="1" x14ac:dyDescent="0.25">
      <c r="A106" s="1">
        <v>103</v>
      </c>
      <c r="B106" s="4" t="s">
        <v>102</v>
      </c>
      <c r="C106" s="12">
        <v>735.5</v>
      </c>
      <c r="D106" s="13">
        <v>20.883600000000001</v>
      </c>
      <c r="E106" s="14">
        <v>333</v>
      </c>
      <c r="F106" s="13">
        <v>4.4265668929202403E-9</v>
      </c>
      <c r="G106" s="13">
        <v>4.0239968388088299E-3</v>
      </c>
      <c r="H106" s="13">
        <v>6.8291895626247298E-4</v>
      </c>
      <c r="I106" s="18">
        <f t="shared" si="12"/>
        <v>1.5689734072127318E-3</v>
      </c>
      <c r="J106" s="13">
        <v>7.7565607938121402E-3</v>
      </c>
      <c r="K106" s="13">
        <v>5.2558255142258503E-4</v>
      </c>
      <c r="L106" s="13">
        <v>6.5538931213508496E-4</v>
      </c>
      <c r="M106" s="18">
        <f t="shared" si="13"/>
        <v>2.979177552456603E-3</v>
      </c>
      <c r="N106" s="13">
        <v>1.0040365720364499E-3</v>
      </c>
      <c r="O106" s="13">
        <v>3.1828551341521599E-3</v>
      </c>
      <c r="P106" s="13">
        <v>3.1584499006235499E-3</v>
      </c>
      <c r="Q106" s="18">
        <f t="shared" si="14"/>
        <v>2.44844720227072E-3</v>
      </c>
      <c r="R106" s="13">
        <v>1.7839692789733399E-3</v>
      </c>
      <c r="S106" s="13">
        <v>7.0052113559679599E-3</v>
      </c>
      <c r="T106" s="13">
        <v>1.1578293390803599E-3</v>
      </c>
      <c r="U106" s="18">
        <f t="shared" si="15"/>
        <v>3.3156699913405533E-3</v>
      </c>
      <c r="V106" s="19">
        <f>I106/M106</f>
        <v>0.52664649205582614</v>
      </c>
      <c r="W106" s="19">
        <f>_xlfn.T.TEST(F106:H106,J106:L106,1,2)</f>
        <v>0.31410273084185403</v>
      </c>
      <c r="X106" s="19">
        <f>I106/Q106</f>
        <v>0.64080344708174497</v>
      </c>
      <c r="Y106" s="19">
        <f>_xlfn.T.TEST(F106:H106,N106:P106,1,2)</f>
        <v>0.28690413682090332</v>
      </c>
      <c r="Z106" s="19">
        <f>I106/U106</f>
        <v>0.47319950758379986</v>
      </c>
      <c r="AA106" s="19">
        <f>_xlfn.T.TEST(F106:H106,R106:T106,1,2)</f>
        <v>0.23880077361951024</v>
      </c>
    </row>
    <row r="107" spans="1:27" x14ac:dyDescent="0.25">
      <c r="A107" s="1">
        <v>104</v>
      </c>
      <c r="B107" s="4" t="s">
        <v>103</v>
      </c>
      <c r="C107" s="12">
        <v>654.16666999999995</v>
      </c>
      <c r="D107" s="13">
        <v>19.722300000000001</v>
      </c>
      <c r="E107" s="14">
        <v>220</v>
      </c>
      <c r="F107" s="13">
        <v>2.7758353099731898E-3</v>
      </c>
      <c r="G107" s="13">
        <v>2.8301686876880199E-3</v>
      </c>
      <c r="H107" s="13">
        <v>2.1603325694050501E-3</v>
      </c>
      <c r="I107" s="18">
        <f t="shared" si="12"/>
        <v>2.5887788556887533E-3</v>
      </c>
      <c r="J107" s="13">
        <v>1.90174442538293E-3</v>
      </c>
      <c r="K107" s="13">
        <v>1.7004413412789101E-3</v>
      </c>
      <c r="L107" s="13">
        <v>1.9594339116432002E-3</v>
      </c>
      <c r="M107" s="18">
        <f t="shared" si="13"/>
        <v>1.8538732261016799E-3</v>
      </c>
      <c r="N107" s="13">
        <v>2.17194356562173E-3</v>
      </c>
      <c r="O107" s="13">
        <v>3.8859474399746698E-3</v>
      </c>
      <c r="P107" s="13">
        <v>3.3245953774979201E-3</v>
      </c>
      <c r="Q107" s="18">
        <f t="shared" si="14"/>
        <v>3.1274954610314397E-3</v>
      </c>
      <c r="R107" s="13">
        <v>2.85599686785332E-3</v>
      </c>
      <c r="S107" s="13">
        <v>2.92586440425326E-3</v>
      </c>
      <c r="T107" s="13">
        <v>2.2285073466956698E-3</v>
      </c>
      <c r="U107" s="18">
        <f t="shared" si="15"/>
        <v>2.6701228729340831E-3</v>
      </c>
      <c r="V107" s="19">
        <f>I107/M107</f>
        <v>1.3964163348604106</v>
      </c>
      <c r="W107" s="19">
        <f>_xlfn.T.TEST(F107:H107,J107:L107,1,2)</f>
        <v>1.6240129342561915E-2</v>
      </c>
      <c r="X107" s="19">
        <f>I107/Q107</f>
        <v>0.82774823750982551</v>
      </c>
      <c r="Y107" s="19">
        <f>_xlfn.T.TEST(F107:H107,N107:P107,1,2)</f>
        <v>0.19074750947037006</v>
      </c>
      <c r="Z107" s="19">
        <f>I107/U107</f>
        <v>0.96953547791006922</v>
      </c>
      <c r="AA107" s="19">
        <f>_xlfn.T.TEST(F107:H107,R107:T107,1,2)</f>
        <v>0.40259177920628586</v>
      </c>
    </row>
    <row r="108" spans="1:27" x14ac:dyDescent="0.25">
      <c r="A108" s="1">
        <v>105</v>
      </c>
      <c r="B108" s="4" t="s">
        <v>104</v>
      </c>
      <c r="C108" s="12">
        <v>331</v>
      </c>
      <c r="D108" s="13">
        <v>20.002199999999998</v>
      </c>
      <c r="E108" s="14">
        <v>323</v>
      </c>
      <c r="F108" s="13">
        <v>8.5436464901020998E-3</v>
      </c>
      <c r="G108" s="13">
        <v>5.73358727971822E-3</v>
      </c>
      <c r="H108" s="13">
        <v>6.3997408001083798E-3</v>
      </c>
      <c r="I108" s="18">
        <f t="shared" si="12"/>
        <v>6.8923248566428999E-3</v>
      </c>
      <c r="J108" s="13">
        <v>9.4402484634208902E-3</v>
      </c>
      <c r="K108" s="13">
        <v>9.7751473785592305E-3</v>
      </c>
      <c r="L108" s="13">
        <v>1.1491299131874501E-2</v>
      </c>
      <c r="M108" s="18">
        <f t="shared" si="13"/>
        <v>1.0235564991284874E-2</v>
      </c>
      <c r="N108" s="13">
        <v>1.43681109749224E-2</v>
      </c>
      <c r="O108" s="13">
        <v>2.0067173959767901E-2</v>
      </c>
      <c r="P108" s="13">
        <v>1.7838935885345901E-2</v>
      </c>
      <c r="Q108" s="18">
        <f t="shared" si="14"/>
        <v>1.7424740273345399E-2</v>
      </c>
      <c r="R108" s="13">
        <v>9.0895268341289696E-3</v>
      </c>
      <c r="S108" s="13">
        <v>1.0313673145550701E-2</v>
      </c>
      <c r="T108" s="13">
        <v>7.00525878032852E-3</v>
      </c>
      <c r="U108" s="18">
        <f t="shared" si="15"/>
        <v>8.802819586669397E-3</v>
      </c>
      <c r="V108" s="19">
        <f>I108/M108</f>
        <v>0.67337024018814851</v>
      </c>
      <c r="W108" s="19">
        <f>_xlfn.T.TEST(F108:H108,J108:L108,1,2)</f>
        <v>1.7159717891470156E-2</v>
      </c>
      <c r="X108" s="19">
        <f>I108/Q108</f>
        <v>0.39554821182534811</v>
      </c>
      <c r="Y108" s="19">
        <f>_xlfn.T.TEST(F108:H108,N108:P108,1,2)</f>
        <v>2.4083254663574676E-3</v>
      </c>
      <c r="Z108" s="19">
        <f>I108/U108</f>
        <v>0.78296786487369729</v>
      </c>
      <c r="AA108" s="19">
        <f>_xlfn.T.TEST(F108:H108,R108:T108,1,2)</f>
        <v>0.10564782884281002</v>
      </c>
    </row>
    <row r="109" spans="1:27" ht="15" customHeight="1" x14ac:dyDescent="0.25">
      <c r="A109" s="1">
        <v>106</v>
      </c>
      <c r="B109" s="4" t="s">
        <v>105</v>
      </c>
      <c r="C109" s="12">
        <v>723.58333000000005</v>
      </c>
      <c r="D109" s="13">
        <v>18.469000000000001</v>
      </c>
      <c r="E109" s="14">
        <v>217</v>
      </c>
      <c r="F109" s="13">
        <v>4.4265668929202403E-9</v>
      </c>
      <c r="G109" s="13">
        <v>4.9870693680482102E-3</v>
      </c>
      <c r="H109" s="13">
        <v>1.4629488423062199E-2</v>
      </c>
      <c r="I109" s="18">
        <f t="shared" si="12"/>
        <v>6.5388540725591013E-3</v>
      </c>
      <c r="J109" s="13">
        <v>5.3377175019561898E-3</v>
      </c>
      <c r="K109" s="13">
        <v>1.3636255132847001E-2</v>
      </c>
      <c r="L109" s="13">
        <v>1.54746877454188E-2</v>
      </c>
      <c r="M109" s="18">
        <f t="shared" si="13"/>
        <v>1.1482886793407331E-2</v>
      </c>
      <c r="N109" s="13">
        <v>4.2371169606437E-3</v>
      </c>
      <c r="O109" s="13">
        <v>3.06918585503375E-2</v>
      </c>
      <c r="P109" s="13">
        <v>3.9151071295065197E-2</v>
      </c>
      <c r="Q109" s="18">
        <f t="shared" si="14"/>
        <v>2.4693348935348802E-2</v>
      </c>
      <c r="R109" s="13">
        <v>1.44237712457508E-2</v>
      </c>
      <c r="S109" s="13">
        <v>5.0716294296158301E-2</v>
      </c>
      <c r="T109" s="13">
        <v>1.5497908523034299E-2</v>
      </c>
      <c r="U109" s="18">
        <f t="shared" si="15"/>
        <v>2.6879324688314468E-2</v>
      </c>
      <c r="V109" s="19">
        <f>I109/M109</f>
        <v>0.56944339783208986</v>
      </c>
      <c r="W109" s="19">
        <f>_xlfn.T.TEST(F109:H109,J109:L109,1,2)</f>
        <v>0.20212073514444684</v>
      </c>
      <c r="X109" s="19">
        <f>I109/Q109</f>
        <v>0.26480223843589962</v>
      </c>
      <c r="Y109" s="19">
        <f>_xlfn.T.TEST(F109:H109,N109:P109,1,2)</f>
        <v>9.2607335156569368E-2</v>
      </c>
      <c r="Z109" s="19">
        <f>I109/U109</f>
        <v>0.24326705184679756</v>
      </c>
      <c r="AA109" s="19">
        <f>_xlfn.T.TEST(F109:H109,R109:T109,1,2)</f>
        <v>9.1867712860926737E-2</v>
      </c>
    </row>
    <row r="110" spans="1:27" x14ac:dyDescent="0.25">
      <c r="A110" s="1">
        <v>107</v>
      </c>
      <c r="B110" s="4" t="s">
        <v>106</v>
      </c>
      <c r="C110" s="12">
        <v>715.08333000000005</v>
      </c>
      <c r="D110" s="13">
        <v>16.819199999999999</v>
      </c>
      <c r="E110" s="14">
        <v>246</v>
      </c>
      <c r="F110" s="13">
        <v>5.3379277981067098E-2</v>
      </c>
      <c r="G110" s="13">
        <v>2.16285440456431E-2</v>
      </c>
      <c r="H110" s="13">
        <v>8.0910320204956691E-3</v>
      </c>
      <c r="I110" s="18">
        <f t="shared" si="12"/>
        <v>2.7699618015735287E-2</v>
      </c>
      <c r="J110" s="13">
        <v>2.0879814470489999E-3</v>
      </c>
      <c r="K110" s="13">
        <v>1.6917564911355001E-2</v>
      </c>
      <c r="L110" s="13">
        <v>2.05726509740344E-2</v>
      </c>
      <c r="M110" s="18">
        <f t="shared" si="13"/>
        <v>1.3192732444146135E-2</v>
      </c>
      <c r="N110" s="13">
        <v>2.1957854083562701E-2</v>
      </c>
      <c r="O110" s="13">
        <v>2.2044268903275301E-2</v>
      </c>
      <c r="P110" s="13">
        <v>3.09376671231236E-2</v>
      </c>
      <c r="Q110" s="18">
        <f t="shared" si="14"/>
        <v>2.4979930036653868E-2</v>
      </c>
      <c r="R110" s="13">
        <v>4.7970369265082601E-2</v>
      </c>
      <c r="S110" s="13">
        <v>4.8052911334029197E-2</v>
      </c>
      <c r="T110" s="13">
        <v>5.8441888701449098E-2</v>
      </c>
      <c r="U110" s="18">
        <f t="shared" si="15"/>
        <v>5.1488389766853632E-2</v>
      </c>
      <c r="V110" s="19">
        <f>I110/M110</f>
        <v>2.0996118986727521</v>
      </c>
      <c r="W110" s="19">
        <f>_xlfn.T.TEST(F110:H110,J110:L110,1,2)</f>
        <v>0.1877764168085343</v>
      </c>
      <c r="X110" s="19">
        <f>I110/Q110</f>
        <v>1.1088749237924498</v>
      </c>
      <c r="Y110" s="19">
        <f>_xlfn.T.TEST(F110:H110,N110:P110,1,2)</f>
        <v>0.42641458149155687</v>
      </c>
      <c r="Z110" s="19">
        <f>I110/U110</f>
        <v>0.53797794301128643</v>
      </c>
      <c r="AA110" s="19">
        <f>_xlfn.T.TEST(F110:H110,R110:T110,1,2)</f>
        <v>8.06690600742202E-2</v>
      </c>
    </row>
    <row r="111" spans="1:27" ht="15" customHeight="1" x14ac:dyDescent="0.25">
      <c r="A111" s="1">
        <v>108</v>
      </c>
      <c r="B111" s="4" t="s">
        <v>107</v>
      </c>
      <c r="C111" s="12">
        <v>682.25</v>
      </c>
      <c r="D111" s="13">
        <v>18.583300000000001</v>
      </c>
      <c r="E111" s="14">
        <v>156</v>
      </c>
      <c r="F111" s="13">
        <v>4.4265668929202403E-9</v>
      </c>
      <c r="G111" s="13">
        <v>3.99900412231066E-2</v>
      </c>
      <c r="H111" s="13">
        <v>3.2818680100472298E-3</v>
      </c>
      <c r="I111" s="18">
        <f t="shared" si="12"/>
        <v>1.4423971219906906E-2</v>
      </c>
      <c r="J111" s="13">
        <v>6.5364892408769299E-3</v>
      </c>
      <c r="K111" s="13">
        <v>1.54356535049383E-2</v>
      </c>
      <c r="L111" s="13">
        <v>7.7477030782232099E-3</v>
      </c>
      <c r="M111" s="18">
        <f t="shared" si="13"/>
        <v>9.9066152746794794E-3</v>
      </c>
      <c r="N111" s="13">
        <v>1.36094344061126E-2</v>
      </c>
      <c r="O111" s="13">
        <v>1.16962724083093E-2</v>
      </c>
      <c r="P111" s="13">
        <v>3.3813501854691501E-2</v>
      </c>
      <c r="Q111" s="18">
        <f t="shared" si="14"/>
        <v>1.9706402889704468E-2</v>
      </c>
      <c r="R111" s="13">
        <v>1.2701016726626701E-2</v>
      </c>
      <c r="S111" s="13">
        <v>4.71534739398961E-2</v>
      </c>
      <c r="T111" s="13">
        <v>1.08070737302822E-2</v>
      </c>
      <c r="U111" s="18">
        <f t="shared" si="15"/>
        <v>2.3553854798935001E-2</v>
      </c>
      <c r="V111" s="19">
        <f>I111/M111</f>
        <v>1.4559938808538804</v>
      </c>
      <c r="W111" s="19">
        <f>_xlfn.T.TEST(F111:H111,J111:L111,1,2)</f>
        <v>0.37395319008751593</v>
      </c>
      <c r="X111" s="19">
        <f>I111/Q111</f>
        <v>0.731943384119212</v>
      </c>
      <c r="Y111" s="19">
        <f>_xlfn.T.TEST(F111:H111,N111:P111,1,2)</f>
        <v>0.36824981459290967</v>
      </c>
      <c r="Z111" s="19">
        <f>I111/U111</f>
        <v>0.61238261605310962</v>
      </c>
      <c r="AA111" s="19">
        <f>_xlfn.T.TEST(F111:H111,R111:T111,1,2)</f>
        <v>0.31405747867695255</v>
      </c>
    </row>
    <row r="112" spans="1:27" ht="15" customHeight="1" x14ac:dyDescent="0.25">
      <c r="A112" s="1">
        <v>109</v>
      </c>
      <c r="B112" s="4" t="s">
        <v>108</v>
      </c>
      <c r="C112" s="12">
        <v>841.66666999999995</v>
      </c>
      <c r="D112" s="13">
        <v>12.856</v>
      </c>
      <c r="E112" s="14">
        <v>174</v>
      </c>
      <c r="F112" s="13">
        <v>4.4265668929202403E-9</v>
      </c>
      <c r="G112" s="13">
        <v>0.185614778595905</v>
      </c>
      <c r="H112" s="13">
        <v>0.16475304375550101</v>
      </c>
      <c r="I112" s="18">
        <f t="shared" si="12"/>
        <v>0.11678927559265763</v>
      </c>
      <c r="J112" s="13">
        <v>7.9031211391343503E-2</v>
      </c>
      <c r="K112" s="13">
        <v>6.3620737674581596E-2</v>
      </c>
      <c r="L112" s="13">
        <v>7.0387280821441703E-2</v>
      </c>
      <c r="M112" s="18">
        <f t="shared" si="13"/>
        <v>7.1013076629122263E-2</v>
      </c>
      <c r="N112" s="13">
        <v>7.2386037086745E-2</v>
      </c>
      <c r="O112" s="13">
        <v>0.110839277873542</v>
      </c>
      <c r="P112" s="13">
        <v>0.103915114051432</v>
      </c>
      <c r="Q112" s="18">
        <f t="shared" si="14"/>
        <v>9.5713476337239659E-2</v>
      </c>
      <c r="R112" s="13">
        <v>3.8231143687228901E-2</v>
      </c>
      <c r="S112" s="13">
        <v>0.31581757035022601</v>
      </c>
      <c r="T112" s="13">
        <v>9.3041232164569401E-2</v>
      </c>
      <c r="U112" s="18">
        <f t="shared" si="15"/>
        <v>0.14902998206734144</v>
      </c>
      <c r="V112" s="19">
        <f>I112/M112</f>
        <v>1.6446164725774277</v>
      </c>
      <c r="W112" s="19">
        <f>_xlfn.T.TEST(F112:H112,J112:L112,1,2)</f>
        <v>0.24013277171637964</v>
      </c>
      <c r="X112" s="19">
        <f>I112/Q112</f>
        <v>1.2201967796171032</v>
      </c>
      <c r="Y112" s="19">
        <f>_xlfn.T.TEST(F112:H112,N112:P112,1,2)</f>
        <v>0.3713221215994803</v>
      </c>
      <c r="Z112" s="19">
        <f>I112/U112</f>
        <v>0.7836629513911143</v>
      </c>
      <c r="AA112" s="19">
        <f>_xlfn.T.TEST(F112:H112,R112:T112,1,2)</f>
        <v>0.38517322583157693</v>
      </c>
    </row>
    <row r="113" spans="1:27" x14ac:dyDescent="0.25">
      <c r="A113" s="1">
        <v>110</v>
      </c>
      <c r="B113" s="4" t="s">
        <v>109</v>
      </c>
      <c r="C113" s="12">
        <v>597.08333000000005</v>
      </c>
      <c r="D113" s="13">
        <v>9.5077099999999994</v>
      </c>
      <c r="E113" s="14">
        <v>147</v>
      </c>
      <c r="F113" s="13">
        <v>1.1769731188179099E-2</v>
      </c>
      <c r="G113" s="13">
        <v>9.0246686559767395E-3</v>
      </c>
      <c r="H113" s="13">
        <v>1.0950521652125501E-2</v>
      </c>
      <c r="I113" s="18">
        <f t="shared" si="12"/>
        <v>1.0581640498760448E-2</v>
      </c>
      <c r="J113" s="13">
        <v>5.6603488048996096E-3</v>
      </c>
      <c r="K113" s="13">
        <v>4.6342810458198103E-3</v>
      </c>
      <c r="L113" s="13">
        <v>4.33047486365702E-3</v>
      </c>
      <c r="M113" s="18">
        <f t="shared" si="13"/>
        <v>4.8750349047921469E-3</v>
      </c>
      <c r="N113" s="13">
        <v>1.433050533907E-2</v>
      </c>
      <c r="O113" s="13">
        <v>1.32208924699773E-2</v>
      </c>
      <c r="P113" s="13">
        <v>1.0796650878099801E-2</v>
      </c>
      <c r="Q113" s="18">
        <f t="shared" si="14"/>
        <v>1.27826828957157E-2</v>
      </c>
      <c r="R113" s="13">
        <v>8.3279828067999804E-3</v>
      </c>
      <c r="S113" s="13">
        <v>8.2087243623140006E-3</v>
      </c>
      <c r="T113" s="13">
        <v>8.19457542009773E-3</v>
      </c>
      <c r="U113" s="18">
        <f t="shared" si="15"/>
        <v>8.2437608630705709E-3</v>
      </c>
      <c r="V113" s="19">
        <f>I113/M113</f>
        <v>2.1705773815811495</v>
      </c>
      <c r="W113" s="19">
        <f>_xlfn.T.TEST(F113:H113,J113:L113,1,2)</f>
        <v>1.6344805232312344E-3</v>
      </c>
      <c r="X113" s="19">
        <f>I113/Q113</f>
        <v>0.82781060792073913</v>
      </c>
      <c r="Y113" s="19">
        <f>_xlfn.T.TEST(F113:H113,N113:P113,1,2)</f>
        <v>8.577042112525847E-2</v>
      </c>
      <c r="Z113" s="19">
        <f>I113/U113</f>
        <v>1.2835938201656036</v>
      </c>
      <c r="AA113" s="19">
        <f>_xlfn.T.TEST(F113:H113,R113:T113,1,2)</f>
        <v>2.2743977758056352E-2</v>
      </c>
    </row>
    <row r="114" spans="1:27" x14ac:dyDescent="0.25">
      <c r="A114" s="1">
        <v>111</v>
      </c>
      <c r="B114" s="4" t="s">
        <v>110</v>
      </c>
      <c r="C114" s="12">
        <v>215.11111</v>
      </c>
      <c r="D114" s="13">
        <v>20.945799999999998</v>
      </c>
      <c r="E114" s="14">
        <v>293</v>
      </c>
      <c r="F114" s="13">
        <v>5.9521809811954505E-4</v>
      </c>
      <c r="G114" s="13">
        <v>5.2431430090065499E-4</v>
      </c>
      <c r="H114" s="13">
        <v>4.4087642538928498E-4</v>
      </c>
      <c r="I114" s="18">
        <f t="shared" si="12"/>
        <v>5.2013627480316171E-4</v>
      </c>
      <c r="J114" s="13">
        <v>5.4788401699651596E-4</v>
      </c>
      <c r="K114" s="13">
        <v>6.7639667312098496E-4</v>
      </c>
      <c r="L114" s="13">
        <v>5.6254590390814496E-4</v>
      </c>
      <c r="M114" s="18">
        <f t="shared" si="13"/>
        <v>5.9560886467521529E-4</v>
      </c>
      <c r="N114" s="13">
        <v>2.3630195769146101E-4</v>
      </c>
      <c r="O114" s="13">
        <v>4.8971095205752101E-4</v>
      </c>
      <c r="P114" s="13">
        <v>9.1296567965468503E-4</v>
      </c>
      <c r="Q114" s="18">
        <f t="shared" si="14"/>
        <v>5.4632619646788902E-4</v>
      </c>
      <c r="R114" s="13">
        <v>2.5254229826303598E-4</v>
      </c>
      <c r="S114" s="13">
        <v>1.11746726938286E-3</v>
      </c>
      <c r="T114" s="13">
        <v>5.3224606407029096E-4</v>
      </c>
      <c r="U114" s="18">
        <f t="shared" si="15"/>
        <v>6.3408521057206233E-4</v>
      </c>
      <c r="V114" s="19">
        <f>I114/M114</f>
        <v>0.87328497887080858</v>
      </c>
      <c r="W114" s="19">
        <f>_xlfn.T.TEST(F114:H114,J114:L114,1,2)</f>
        <v>0.13953776413701879</v>
      </c>
      <c r="X114" s="19">
        <f>I114/Q114</f>
        <v>0.95206175022532225</v>
      </c>
      <c r="Y114" s="19">
        <f>_xlfn.T.TEST(F114:H114,N114:P114,1,2)</f>
        <v>0.45163367500298479</v>
      </c>
      <c r="Z114" s="19">
        <f>I114/U114</f>
        <v>0.82029397016514927</v>
      </c>
      <c r="AA114" s="19">
        <f>_xlfn.T.TEST(F114:H114,R114:T114,1,2)</f>
        <v>0.34117537175256318</v>
      </c>
    </row>
    <row r="115" spans="1:27" x14ac:dyDescent="0.25">
      <c r="A115" s="1">
        <v>112</v>
      </c>
      <c r="B115" s="4" t="s">
        <v>111</v>
      </c>
      <c r="C115" s="12">
        <v>719.66666999999995</v>
      </c>
      <c r="D115" s="13">
        <v>10.1632</v>
      </c>
      <c r="E115" s="14">
        <v>146</v>
      </c>
      <c r="F115" s="13">
        <v>4.2139721293998501E-3</v>
      </c>
      <c r="G115" s="13">
        <v>5.14351417455237E-3</v>
      </c>
      <c r="H115" s="13">
        <v>6.2854218146483299E-3</v>
      </c>
      <c r="I115" s="18">
        <f t="shared" si="12"/>
        <v>5.2143027062001831E-3</v>
      </c>
      <c r="J115" s="13">
        <v>6.3114842235524396E-3</v>
      </c>
      <c r="K115" s="13">
        <v>4.5766714404979801E-3</v>
      </c>
      <c r="L115" s="13">
        <v>6.0623666946830702E-3</v>
      </c>
      <c r="M115" s="18">
        <f t="shared" si="13"/>
        <v>5.6501741195778303E-3</v>
      </c>
      <c r="N115" s="13">
        <v>1.5789174454230701E-2</v>
      </c>
      <c r="O115" s="13">
        <v>1.8381006911388199E-2</v>
      </c>
      <c r="P115" s="13">
        <v>1.8566417799474402E-2</v>
      </c>
      <c r="Q115" s="18">
        <f t="shared" si="14"/>
        <v>1.7578866388364436E-2</v>
      </c>
      <c r="R115" s="13">
        <v>4.7237010188998603E-3</v>
      </c>
      <c r="S115" s="13">
        <v>5.6500856382772002E-3</v>
      </c>
      <c r="T115" s="13">
        <v>4.2945064928446904E-3</v>
      </c>
      <c r="U115" s="18">
        <f t="shared" si="15"/>
        <v>4.8894310500072506E-3</v>
      </c>
      <c r="V115" s="19">
        <f>I115/M115</f>
        <v>0.92285699446547065</v>
      </c>
      <c r="W115" s="19">
        <f>_xlfn.T.TEST(F115:H115,J115:L115,1,2)</f>
        <v>0.30900393470249143</v>
      </c>
      <c r="X115" s="19">
        <f>I115/Q115</f>
        <v>0.29662337667300115</v>
      </c>
      <c r="Y115" s="19">
        <f>_xlfn.T.TEST(F115:H115,N115:P115,1,2)</f>
        <v>1.649867048055324E-4</v>
      </c>
      <c r="Z115" s="19">
        <f>I115/U115</f>
        <v>1.0664436522103018</v>
      </c>
      <c r="AA115" s="19">
        <f>_xlfn.T.TEST(F115:H115,R115:T115,1,2)</f>
        <v>0.33767065784158784</v>
      </c>
    </row>
    <row r="116" spans="1:27" x14ac:dyDescent="0.25">
      <c r="A116" s="1">
        <v>113</v>
      </c>
      <c r="B116" s="4" t="s">
        <v>112</v>
      </c>
      <c r="C116" s="12">
        <v>316</v>
      </c>
      <c r="D116" s="13">
        <v>11.693199999999999</v>
      </c>
      <c r="E116" s="14">
        <v>217</v>
      </c>
      <c r="F116" s="13">
        <v>8.2458573104489299E-4</v>
      </c>
      <c r="G116" s="13">
        <v>4.02252203157418E-4</v>
      </c>
      <c r="H116" s="13">
        <v>7.4771965036918005E-4</v>
      </c>
      <c r="I116" s="18">
        <f t="shared" si="12"/>
        <v>6.581858615238304E-4</v>
      </c>
      <c r="J116" s="13">
        <v>2.0698817464849301E-4</v>
      </c>
      <c r="K116" s="13">
        <v>2.3889827101471E-4</v>
      </c>
      <c r="L116" s="13">
        <v>2.2283038433410101E-4</v>
      </c>
      <c r="M116" s="18">
        <f t="shared" si="13"/>
        <v>2.2290560999910136E-4</v>
      </c>
      <c r="N116" s="13">
        <v>2.40063300443701E-4</v>
      </c>
      <c r="O116" s="13">
        <v>6.7089839321683405E-4</v>
      </c>
      <c r="P116" s="13">
        <v>6.6559759141063301E-4</v>
      </c>
      <c r="Q116" s="18">
        <f t="shared" si="14"/>
        <v>5.2551976169038937E-4</v>
      </c>
      <c r="R116" s="13">
        <v>2.54501637487629E-4</v>
      </c>
      <c r="S116" s="13">
        <v>9.1140936286171503E-4</v>
      </c>
      <c r="T116" s="13">
        <v>3.60013312654505E-4</v>
      </c>
      <c r="U116" s="18">
        <f t="shared" si="15"/>
        <v>5.0864143766794973E-4</v>
      </c>
      <c r="V116" s="19">
        <f>I116/M116</f>
        <v>2.9527559289624152</v>
      </c>
      <c r="W116" s="19">
        <f>_xlfn.T.TEST(F116:H116,J116:L116,1,2)</f>
        <v>1.4376381063563157E-2</v>
      </c>
      <c r="X116" s="19">
        <f>I116/Q116</f>
        <v>1.252447404464309</v>
      </c>
      <c r="Y116" s="19">
        <f>_xlfn.T.TEST(F116:H116,N116:P116,1,2)</f>
        <v>0.26479051477858462</v>
      </c>
      <c r="Z116" s="19">
        <f>I116/U116</f>
        <v>1.2940075518454042</v>
      </c>
      <c r="AA116" s="19">
        <f>_xlfn.T.TEST(F116:H116,R116:T116,1,2)</f>
        <v>0.2846908271031543</v>
      </c>
    </row>
    <row r="117" spans="1:27" ht="15" customHeight="1" x14ac:dyDescent="0.25">
      <c r="A117" s="1">
        <v>114</v>
      </c>
      <c r="B117" s="4" t="s">
        <v>113</v>
      </c>
      <c r="C117" s="12">
        <v>796.58333000000005</v>
      </c>
      <c r="D117" s="13">
        <v>12.6469</v>
      </c>
      <c r="E117" s="14">
        <v>158</v>
      </c>
      <c r="F117" s="13">
        <v>4.4265668929202403E-9</v>
      </c>
      <c r="G117" s="13">
        <v>2.9401825964013099E-9</v>
      </c>
      <c r="H117" s="13">
        <v>0.12024684515169801</v>
      </c>
      <c r="I117" s="18">
        <f t="shared" si="12"/>
        <v>4.0082284172815834E-2</v>
      </c>
      <c r="J117" s="13">
        <v>5.0426820599768801E-2</v>
      </c>
      <c r="K117" s="13">
        <v>9.4244490377538598E-2</v>
      </c>
      <c r="L117" s="13">
        <v>7.4995949666991593E-2</v>
      </c>
      <c r="M117" s="18">
        <f t="shared" si="13"/>
        <v>7.3222420214766326E-2</v>
      </c>
      <c r="N117" s="13">
        <v>9.6315937150556502E-2</v>
      </c>
      <c r="O117" s="13">
        <v>0.113881153824932</v>
      </c>
      <c r="P117" s="13">
        <v>0.134178288005811</v>
      </c>
      <c r="Q117" s="18">
        <f t="shared" si="14"/>
        <v>0.1147917929937665</v>
      </c>
      <c r="R117" s="13">
        <v>5.7915136076426198E-2</v>
      </c>
      <c r="S117" s="13">
        <v>0.21583696886335699</v>
      </c>
      <c r="T117" s="13">
        <v>0.100366310326611</v>
      </c>
      <c r="U117" s="18">
        <f t="shared" si="15"/>
        <v>0.12470613842213141</v>
      </c>
      <c r="V117" s="19">
        <f>I117/M117</f>
        <v>0.5474045252157983</v>
      </c>
      <c r="W117" s="19">
        <f>_xlfn.T.TEST(F117:H117,J117:L117,1,2)</f>
        <v>0.23730697993652164</v>
      </c>
      <c r="X117" s="19">
        <f>I117/Q117</f>
        <v>0.34917377913064229</v>
      </c>
      <c r="Y117" s="19">
        <f>_xlfn.T.TEST(F117:H117,N117:P117,1,2)</f>
        <v>7.3277865906865705E-2</v>
      </c>
      <c r="Z117" s="19">
        <f>I117/U117</f>
        <v>0.32141388290877021</v>
      </c>
      <c r="AA117" s="19">
        <f>_xlfn.T.TEST(F117:H117,R117:T117,1,2)</f>
        <v>0.12172586703106188</v>
      </c>
    </row>
    <row r="118" spans="1:27" x14ac:dyDescent="0.25">
      <c r="A118" s="1">
        <v>115</v>
      </c>
      <c r="B118" s="4" t="s">
        <v>114</v>
      </c>
      <c r="C118" s="12">
        <v>759.66666999999995</v>
      </c>
      <c r="D118" s="13">
        <v>13.305899999999999</v>
      </c>
      <c r="E118" s="14">
        <v>147</v>
      </c>
      <c r="F118" s="13">
        <v>3.25398565599486E-2</v>
      </c>
      <c r="G118" s="13">
        <v>2.11743093171456E-2</v>
      </c>
      <c r="H118" s="13">
        <v>2.8621389106043001E-2</v>
      </c>
      <c r="I118" s="18">
        <f t="shared" si="12"/>
        <v>2.7445184994379066E-2</v>
      </c>
      <c r="J118" s="13">
        <v>1.08311084391022E-2</v>
      </c>
      <c r="K118" s="13">
        <v>1.09265733449835E-2</v>
      </c>
      <c r="L118" s="13">
        <v>1.7663555471040399E-2</v>
      </c>
      <c r="M118" s="18">
        <f t="shared" si="13"/>
        <v>1.3140412418375366E-2</v>
      </c>
      <c r="N118" s="13">
        <v>3.4479088847839998E-2</v>
      </c>
      <c r="O118" s="13">
        <v>3.0903775131217601E-2</v>
      </c>
      <c r="P118" s="13">
        <v>2.86487804219051E-2</v>
      </c>
      <c r="Q118" s="18">
        <f t="shared" si="14"/>
        <v>3.1343881466987571E-2</v>
      </c>
      <c r="R118" s="13">
        <v>2.8579660964165698E-2</v>
      </c>
      <c r="S118" s="13">
        <v>2.92860626371831E-2</v>
      </c>
      <c r="T118" s="13">
        <v>2.2240088952986001E-2</v>
      </c>
      <c r="U118" s="18">
        <f t="shared" si="15"/>
        <v>2.6701937518111601E-2</v>
      </c>
      <c r="V118" s="19">
        <f>I118/M118</f>
        <v>2.0886091030141571</v>
      </c>
      <c r="W118" s="19">
        <f>_xlfn.T.TEST(F118:H118,J118:L118,1,2)</f>
        <v>1.1886434169725995E-2</v>
      </c>
      <c r="X118" s="19">
        <f>I118/Q118</f>
        <v>0.87561538998561039</v>
      </c>
      <c r="Y118" s="19">
        <f>_xlfn.T.TEST(F118:H118,N118:P118,1,2)</f>
        <v>0.17806489318191202</v>
      </c>
      <c r="Z118" s="19">
        <f>I118/U118</f>
        <v>1.0278349642516889</v>
      </c>
      <c r="AA118" s="19">
        <f>_xlfn.T.TEST(F118:H118,R118:T118,1,2)</f>
        <v>0.4310907744291303</v>
      </c>
    </row>
    <row r="119" spans="1:27" x14ac:dyDescent="0.25">
      <c r="A119" s="1">
        <v>116</v>
      </c>
      <c r="B119" s="4" t="s">
        <v>115</v>
      </c>
      <c r="C119" s="12">
        <v>764.08333000000005</v>
      </c>
      <c r="D119" s="13">
        <v>9.2802799999999994</v>
      </c>
      <c r="E119" s="14">
        <v>117</v>
      </c>
      <c r="F119" s="13">
        <v>1.85787141913017E-2</v>
      </c>
      <c r="G119" s="13">
        <v>1.8458247349973599E-2</v>
      </c>
      <c r="H119" s="13">
        <v>1.9880518347634799E-2</v>
      </c>
      <c r="I119" s="18">
        <f t="shared" si="12"/>
        <v>1.8972493296303364E-2</v>
      </c>
      <c r="J119" s="13">
        <v>2.6264877400642601E-2</v>
      </c>
      <c r="K119" s="13">
        <v>1.36952939040191E-2</v>
      </c>
      <c r="L119" s="13">
        <v>9.2357656204848006E-3</v>
      </c>
      <c r="M119" s="18">
        <f t="shared" si="13"/>
        <v>1.63986456417155E-2</v>
      </c>
      <c r="N119" s="13">
        <v>2.1165607161873899E-2</v>
      </c>
      <c r="O119" s="13">
        <v>4.6544127704060204E-9</v>
      </c>
      <c r="P119" s="13">
        <v>1.9349318188650402E-2</v>
      </c>
      <c r="Q119" s="18">
        <f t="shared" si="14"/>
        <v>1.3504976668312357E-2</v>
      </c>
      <c r="R119" s="13">
        <v>7.3135651189089896E-3</v>
      </c>
      <c r="S119" s="13">
        <v>4.5887849721706203E-2</v>
      </c>
      <c r="T119" s="13">
        <v>1.4225843015412101E-2</v>
      </c>
      <c r="U119" s="18">
        <f t="shared" si="15"/>
        <v>2.2475752618675765E-2</v>
      </c>
      <c r="V119" s="19">
        <f>I119/M119</f>
        <v>1.1569548919357346</v>
      </c>
      <c r="W119" s="19">
        <f>_xlfn.T.TEST(F119:H119,J119:L119,1,2)</f>
        <v>0.32075041596292653</v>
      </c>
      <c r="X119" s="19">
        <f>I119/Q119</f>
        <v>1.404851986217778</v>
      </c>
      <c r="Y119" s="19">
        <f>_xlfn.T.TEST(F119:H119,N119:P119,1,2)</f>
        <v>0.2328551253697132</v>
      </c>
      <c r="Z119" s="19">
        <f>I119/U119</f>
        <v>0.84413161232868172</v>
      </c>
      <c r="AA119" s="19">
        <f>_xlfn.T.TEST(F119:H119,R119:T119,1,2)</f>
        <v>0.39140795047134302</v>
      </c>
    </row>
    <row r="120" spans="1:27" ht="15" customHeight="1" x14ac:dyDescent="0.25">
      <c r="A120" s="1">
        <v>117</v>
      </c>
      <c r="B120" s="4" t="s">
        <v>116</v>
      </c>
      <c r="C120" s="12">
        <v>833.58333000000005</v>
      </c>
      <c r="D120" s="13">
        <v>13.885300000000001</v>
      </c>
      <c r="E120" s="14">
        <v>219</v>
      </c>
      <c r="F120" s="13">
        <v>8.7637476969069206E-2</v>
      </c>
      <c r="G120" s="13">
        <v>2.9401825964013099E-9</v>
      </c>
      <c r="H120" s="13">
        <v>4.04169058999043E-2</v>
      </c>
      <c r="I120" s="18">
        <f t="shared" si="12"/>
        <v>4.2684795269718696E-2</v>
      </c>
      <c r="J120" s="13">
        <v>2.6320437285197701E-2</v>
      </c>
      <c r="K120" s="13">
        <v>2.7547691457746298E-2</v>
      </c>
      <c r="L120" s="13">
        <v>3.1962318149515702E-2</v>
      </c>
      <c r="M120" s="18">
        <f t="shared" si="13"/>
        <v>2.8610148964153231E-2</v>
      </c>
      <c r="N120" s="13">
        <v>4.6312912149264598E-2</v>
      </c>
      <c r="O120" s="13">
        <v>5.9771036686112201E-2</v>
      </c>
      <c r="P120" s="13">
        <v>6.6231027194038894E-2</v>
      </c>
      <c r="Q120" s="18">
        <f t="shared" si="14"/>
        <v>5.7438325343138565E-2</v>
      </c>
      <c r="R120" s="13">
        <v>3.7413198144684801E-2</v>
      </c>
      <c r="S120" s="13">
        <v>0.101189420322462</v>
      </c>
      <c r="T120" s="13">
        <v>3.3681012571131701E-2</v>
      </c>
      <c r="U120" s="18">
        <f t="shared" si="15"/>
        <v>5.7427877012759504E-2</v>
      </c>
      <c r="V120" s="19">
        <f>I120/M120</f>
        <v>1.4919459288100925</v>
      </c>
      <c r="W120" s="19">
        <f>_xlfn.T.TEST(F120:H120,J120:L120,1,2)</f>
        <v>0.30438521055931816</v>
      </c>
      <c r="X120" s="19">
        <f>I120/Q120</f>
        <v>0.74314136101145423</v>
      </c>
      <c r="Y120" s="19">
        <f>_xlfn.T.TEST(F120:H120,N120:P120,1,2)</f>
        <v>0.30033793764329852</v>
      </c>
      <c r="Z120" s="19">
        <f>I120/U120</f>
        <v>0.74327656688814836</v>
      </c>
      <c r="AA120" s="19">
        <f>_xlfn.T.TEST(F120:H120,R120:T120,1,2)</f>
        <v>0.34123692232590752</v>
      </c>
    </row>
    <row r="121" spans="1:27" ht="15" customHeight="1" x14ac:dyDescent="0.25">
      <c r="A121" s="1">
        <v>118</v>
      </c>
      <c r="B121" s="4" t="s">
        <v>117</v>
      </c>
      <c r="C121" s="12">
        <v>670.5</v>
      </c>
      <c r="D121" s="13">
        <v>16.083400000000001</v>
      </c>
      <c r="E121" s="14">
        <v>100</v>
      </c>
      <c r="F121" s="13">
        <v>7.3383883948096801E-3</v>
      </c>
      <c r="G121" s="13">
        <v>2.96912125142245E-3</v>
      </c>
      <c r="H121" s="13">
        <v>2.6323720093741798E-3</v>
      </c>
      <c r="I121" s="18">
        <f t="shared" si="12"/>
        <v>4.3132938852021028E-3</v>
      </c>
      <c r="J121" s="13">
        <v>3.7958784527147504E-9</v>
      </c>
      <c r="K121" s="13">
        <v>4.0889075102969802E-3</v>
      </c>
      <c r="L121" s="13">
        <v>4.0233401717866997E-3</v>
      </c>
      <c r="M121" s="18">
        <f t="shared" si="13"/>
        <v>2.7040838259873774E-3</v>
      </c>
      <c r="N121" s="13">
        <v>3.9829360994831304E-3</v>
      </c>
      <c r="O121" s="13">
        <v>5.3545645011901198E-3</v>
      </c>
      <c r="P121" s="13">
        <v>6.2190879423298599E-3</v>
      </c>
      <c r="Q121" s="18">
        <f t="shared" si="14"/>
        <v>5.1855295143343697E-3</v>
      </c>
      <c r="R121" s="13">
        <v>3.2883341090885498E-3</v>
      </c>
      <c r="S121" s="13">
        <v>8.7115275244397106E-3</v>
      </c>
      <c r="T121" s="13">
        <v>3.3603287905507799E-3</v>
      </c>
      <c r="U121" s="18">
        <f t="shared" si="15"/>
        <v>5.1200634746930134E-3</v>
      </c>
      <c r="V121" s="19">
        <f>I121/M121</f>
        <v>1.5951036146696131</v>
      </c>
      <c r="W121" s="19">
        <f>_xlfn.T.TEST(F121:H121,J121:L121,1,2)</f>
        <v>0.236272803699238</v>
      </c>
      <c r="X121" s="19">
        <f>I121/Q121</f>
        <v>0.83179429859165888</v>
      </c>
      <c r="Y121" s="19">
        <f>_xlfn.T.TEST(F121:H121,N121:P121,1,2)</f>
        <v>0.3124745451820104</v>
      </c>
      <c r="Z121" s="19">
        <f>I121/U121</f>
        <v>0.84242976801390479</v>
      </c>
      <c r="AA121" s="19">
        <f>_xlfn.T.TEST(F121:H121,R121:T121,1,2)</f>
        <v>0.37432465151081662</v>
      </c>
    </row>
    <row r="122" spans="1:27" x14ac:dyDescent="0.25">
      <c r="A122" s="1">
        <v>119</v>
      </c>
      <c r="B122" s="4" t="s">
        <v>118</v>
      </c>
      <c r="C122" s="12">
        <v>673.33333000000005</v>
      </c>
      <c r="D122" s="13">
        <v>14.729900000000001</v>
      </c>
      <c r="E122" s="14">
        <v>218</v>
      </c>
      <c r="F122" s="13">
        <v>2.9122385341618E-3</v>
      </c>
      <c r="G122" s="13">
        <v>3.5488670768095199E-3</v>
      </c>
      <c r="H122" s="13">
        <v>3.5089749252314902E-3</v>
      </c>
      <c r="I122" s="18">
        <f t="shared" si="12"/>
        <v>3.32336017873427E-3</v>
      </c>
      <c r="J122" s="13">
        <v>1.4583370644855899E-3</v>
      </c>
      <c r="K122" s="13">
        <v>1.6530486987554E-3</v>
      </c>
      <c r="L122" s="13">
        <v>1.8260652044900501E-3</v>
      </c>
      <c r="M122" s="18">
        <f t="shared" si="13"/>
        <v>1.6458169892436798E-3</v>
      </c>
      <c r="N122" s="13">
        <v>3.74469819825652E-3</v>
      </c>
      <c r="O122" s="13">
        <v>3.0240991668263198E-3</v>
      </c>
      <c r="P122" s="13">
        <v>3.6546314888831399E-3</v>
      </c>
      <c r="Q122" s="18">
        <f t="shared" si="14"/>
        <v>3.4744762846553264E-3</v>
      </c>
      <c r="R122" s="13">
        <v>2.8423075945035099E-3</v>
      </c>
      <c r="S122" s="13">
        <v>5.3010006119769003E-9</v>
      </c>
      <c r="T122" s="13">
        <v>3.4666205951391399E-3</v>
      </c>
      <c r="U122" s="18">
        <f t="shared" si="15"/>
        <v>2.1029778302144204E-3</v>
      </c>
      <c r="V122" s="19">
        <f>I122/M122</f>
        <v>2.0192768700616526</v>
      </c>
      <c r="W122" s="19">
        <f>_xlfn.T.TEST(F122:H122,J122:L122,1,2)</f>
        <v>9.651373416072835E-4</v>
      </c>
      <c r="X122" s="19">
        <f>I122/Q122</f>
        <v>0.95650679597715338</v>
      </c>
      <c r="Y122" s="19">
        <f>_xlfn.T.TEST(F122:H122,N122:P122,1,2)</f>
        <v>0.32376994783896434</v>
      </c>
      <c r="Z122" s="19">
        <f>I122/U122</f>
        <v>1.5803115615324479</v>
      </c>
      <c r="AA122" s="19">
        <f>_xlfn.T.TEST(F122:H122,R122:T122,1,2)</f>
        <v>0.16209962046403409</v>
      </c>
    </row>
    <row r="123" spans="1:27" x14ac:dyDescent="0.25">
      <c r="A123" s="1">
        <v>120</v>
      </c>
      <c r="B123" s="4" t="s">
        <v>119</v>
      </c>
      <c r="C123" s="12">
        <v>621.58333000000005</v>
      </c>
      <c r="D123" s="13">
        <v>22.895099999999999</v>
      </c>
      <c r="E123" s="14">
        <v>67</v>
      </c>
      <c r="F123" s="13">
        <v>2.5428155256150799E-2</v>
      </c>
      <c r="G123" s="13">
        <v>2.0463294372323599E-2</v>
      </c>
      <c r="H123" s="13">
        <v>2.5956184694319099E-2</v>
      </c>
      <c r="I123" s="18">
        <f t="shared" si="12"/>
        <v>2.3949211440931165E-2</v>
      </c>
      <c r="J123" s="13">
        <v>2.70959152088447E-2</v>
      </c>
      <c r="K123" s="13">
        <v>1.9106142980233901E-2</v>
      </c>
      <c r="L123" s="13">
        <v>1.1466769379431901E-2</v>
      </c>
      <c r="M123" s="18">
        <f t="shared" si="13"/>
        <v>1.9222942522836836E-2</v>
      </c>
      <c r="N123" s="13">
        <v>4.5884884635732003E-2</v>
      </c>
      <c r="O123" s="13">
        <v>4.38084306991426E-2</v>
      </c>
      <c r="P123" s="13">
        <v>4.81050278828207E-2</v>
      </c>
      <c r="Q123" s="18">
        <f t="shared" si="14"/>
        <v>4.5932781072565099E-2</v>
      </c>
      <c r="R123" s="13">
        <v>7.5017914288290797E-3</v>
      </c>
      <c r="S123" s="13">
        <v>5.2474910521558997E-2</v>
      </c>
      <c r="T123" s="13">
        <v>1.1254529292732299E-2</v>
      </c>
      <c r="U123" s="18">
        <f t="shared" si="15"/>
        <v>2.3743743747706793E-2</v>
      </c>
      <c r="V123" s="19">
        <f>I123/M123</f>
        <v>1.245866048472003</v>
      </c>
      <c r="W123" s="19">
        <f>_xlfn.T.TEST(F123:H123,J123:L123,1,2)</f>
        <v>0.19203028286567628</v>
      </c>
      <c r="X123" s="19">
        <f>I123/Q123</f>
        <v>0.5213969387809535</v>
      </c>
      <c r="Y123" s="19">
        <f>_xlfn.T.TEST(F123:H123,N123:P123,1,2)</f>
        <v>2.5538537334228819E-4</v>
      </c>
      <c r="Z123" s="19">
        <f>I123/U123</f>
        <v>1.0086535508219598</v>
      </c>
      <c r="AA123" s="19">
        <f>_xlfn.T.TEST(F123:H123,R123:T123,1,2)</f>
        <v>0.49469087886041174</v>
      </c>
    </row>
    <row r="124" spans="1:27" x14ac:dyDescent="0.25">
      <c r="A124" s="1">
        <v>121</v>
      </c>
      <c r="B124" s="4" t="s">
        <v>120</v>
      </c>
      <c r="C124" s="12">
        <v>446.66667000000001</v>
      </c>
      <c r="D124" s="13">
        <v>21.8812</v>
      </c>
      <c r="E124" s="14">
        <v>110</v>
      </c>
      <c r="F124" s="13">
        <v>3.1665655763452902E-3</v>
      </c>
      <c r="G124" s="13">
        <v>2.5559514031094702E-3</v>
      </c>
      <c r="H124" s="13">
        <v>3.0083967572441502E-3</v>
      </c>
      <c r="I124" s="18">
        <f t="shared" si="12"/>
        <v>2.9103045788996368E-3</v>
      </c>
      <c r="J124" s="13">
        <v>2.51909106375046E-3</v>
      </c>
      <c r="K124" s="13">
        <v>1.5249732293676E-3</v>
      </c>
      <c r="L124" s="13">
        <v>2.0239774520623699E-3</v>
      </c>
      <c r="M124" s="18">
        <f t="shared" si="13"/>
        <v>2.0226805817268102E-3</v>
      </c>
      <c r="N124" s="13">
        <v>4.7662793480984702E-3</v>
      </c>
      <c r="O124" s="13">
        <v>5.7040976282587202E-3</v>
      </c>
      <c r="P124" s="13">
        <v>4.4378194890863096E-3</v>
      </c>
      <c r="Q124" s="18">
        <f t="shared" si="14"/>
        <v>4.9693988218144991E-3</v>
      </c>
      <c r="R124" s="13">
        <v>1.7309524089579799E-3</v>
      </c>
      <c r="S124" s="13">
        <v>2.5566521259461801E-3</v>
      </c>
      <c r="T124" s="13">
        <v>2.6871385096104801E-3</v>
      </c>
      <c r="U124" s="18">
        <f t="shared" si="15"/>
        <v>2.3249143481715467E-3</v>
      </c>
      <c r="V124" s="19">
        <f>I124/M124</f>
        <v>1.4388354766401332</v>
      </c>
      <c r="W124" s="19">
        <f>_xlfn.T.TEST(F124:H124,J124:L124,1,2)</f>
        <v>2.9771368742992365E-2</v>
      </c>
      <c r="X124" s="19">
        <f>I124/Q124</f>
        <v>0.58564520241846563</v>
      </c>
      <c r="Y124" s="19">
        <f>_xlfn.T.TEST(F124:H124,N124:P124,1,2)</f>
        <v>4.0551155239600843E-3</v>
      </c>
      <c r="Z124" s="19">
        <f>I124/U124</f>
        <v>1.2517900202166485</v>
      </c>
      <c r="AA124" s="19">
        <f>_xlfn.T.TEST(F124:H124,R124:T124,1,2)</f>
        <v>8.5269567061505916E-2</v>
      </c>
    </row>
    <row r="125" spans="1:27" ht="15" customHeight="1" x14ac:dyDescent="0.25">
      <c r="A125" s="1">
        <v>122</v>
      </c>
      <c r="B125" s="4" t="s">
        <v>121</v>
      </c>
      <c r="C125" s="12">
        <v>854.33333000000005</v>
      </c>
      <c r="D125" s="13">
        <v>15.206099999999999</v>
      </c>
      <c r="E125" s="14">
        <v>233</v>
      </c>
      <c r="F125" s="13">
        <v>1.4447576489688E-2</v>
      </c>
      <c r="G125" s="13">
        <v>2.9401825964013099E-9</v>
      </c>
      <c r="H125" s="13">
        <v>2.5324968438410499E-2</v>
      </c>
      <c r="I125" s="18">
        <f t="shared" si="12"/>
        <v>1.3257515956093696E-2</v>
      </c>
      <c r="J125" s="13">
        <v>3.4879462694031402E-2</v>
      </c>
      <c r="K125" s="13">
        <v>4.1203254604492999E-2</v>
      </c>
      <c r="L125" s="13">
        <v>2.6408180176681399E-2</v>
      </c>
      <c r="M125" s="18">
        <f t="shared" si="13"/>
        <v>3.4163632491735263E-2</v>
      </c>
      <c r="N125" s="13">
        <v>6.9881404194141405E-2</v>
      </c>
      <c r="O125" s="13">
        <v>8.2892228746660995E-2</v>
      </c>
      <c r="P125" s="13">
        <v>0.10287036306637</v>
      </c>
      <c r="Q125" s="18">
        <f t="shared" si="14"/>
        <v>8.5214665335724138E-2</v>
      </c>
      <c r="R125" s="13">
        <v>3.3942791273678001E-9</v>
      </c>
      <c r="S125" s="13">
        <v>8.0051189471058104E-2</v>
      </c>
      <c r="T125" s="13">
        <v>3.2739272205546101E-2</v>
      </c>
      <c r="U125" s="18">
        <f t="shared" si="15"/>
        <v>3.7596821690294442E-2</v>
      </c>
      <c r="V125" s="19">
        <f>I125/M125</f>
        <v>0.38805931890588347</v>
      </c>
      <c r="W125" s="19">
        <f>_xlfn.T.TEST(F125:H125,J125:L125,1,2)</f>
        <v>3.4811482894943561E-2</v>
      </c>
      <c r="X125" s="19">
        <f>I125/Q125</f>
        <v>0.15557786800971934</v>
      </c>
      <c r="Y125" s="19">
        <f>_xlfn.T.TEST(F125:H125,N125:P125,1,2)</f>
        <v>1.9912272310268794E-3</v>
      </c>
      <c r="Z125" s="19">
        <f>I125/U125</f>
        <v>0.35262331654795442</v>
      </c>
      <c r="AA125" s="19">
        <f>_xlfn.T.TEST(F125:H125,R125:T125,1,2)</f>
        <v>0.18718818005914675</v>
      </c>
    </row>
    <row r="126" spans="1:27" s="17" customFormat="1" x14ac:dyDescent="0.25">
      <c r="A126" s="17">
        <v>123</v>
      </c>
      <c r="B126" s="3" t="s">
        <v>122</v>
      </c>
      <c r="C126" s="9">
        <v>432.25</v>
      </c>
      <c r="D126" s="10">
        <v>14.8058</v>
      </c>
      <c r="E126" s="11">
        <v>350</v>
      </c>
      <c r="F126" s="10">
        <v>1.871278999382E-3</v>
      </c>
      <c r="G126" s="10">
        <v>1.5273091922412101E-3</v>
      </c>
      <c r="H126" s="10">
        <v>1.9855565767340202E-3</v>
      </c>
      <c r="I126" s="20">
        <f t="shared" si="12"/>
        <v>1.7947149227857436E-3</v>
      </c>
      <c r="J126" s="10">
        <v>2.0123961864826098E-3</v>
      </c>
      <c r="K126" s="10">
        <v>2.0640773454787598E-3</v>
      </c>
      <c r="L126" s="10">
        <v>2.2918190994498E-3</v>
      </c>
      <c r="M126" s="20">
        <f t="shared" si="13"/>
        <v>2.1227642104703899E-3</v>
      </c>
      <c r="N126" s="10">
        <v>1.7835500143286501E-3</v>
      </c>
      <c r="O126" s="10">
        <v>1.70781707242291E-3</v>
      </c>
      <c r="P126" s="10">
        <v>3.9777862364229503E-3</v>
      </c>
      <c r="Q126" s="20">
        <f t="shared" si="14"/>
        <v>2.4897177743915034E-3</v>
      </c>
      <c r="R126" s="10">
        <v>1.9141913017956601E-3</v>
      </c>
      <c r="S126" s="10">
        <v>3.4875131169148799E-3</v>
      </c>
      <c r="T126" s="10">
        <v>7.3037495001003103E-4</v>
      </c>
      <c r="U126" s="20">
        <f t="shared" si="15"/>
        <v>2.0440264562401906E-3</v>
      </c>
      <c r="V126" s="21">
        <f>I126/M126</f>
        <v>0.84546126881800365</v>
      </c>
      <c r="W126" s="21">
        <f>_xlfn.T.TEST(F126:H126,J126:L126,1,2)</f>
        <v>5.6645448473020589E-2</v>
      </c>
      <c r="X126" s="21">
        <f>I126/Q126</f>
        <v>0.72085074912732983</v>
      </c>
      <c r="Y126" s="21">
        <f>_xlfn.T.TEST(F126:H126,N126:P126,1,2)</f>
        <v>0.20525446891099322</v>
      </c>
      <c r="Z126" s="21">
        <f>I126/U126</f>
        <v>0.87802920422417918</v>
      </c>
      <c r="AA126" s="21">
        <f>_xlfn.T.TEST(F126:H126,R126:T126,1,2)</f>
        <v>0.38684748919856404</v>
      </c>
    </row>
    <row r="127" spans="1:27" x14ac:dyDescent="0.25">
      <c r="A127" s="1">
        <v>124</v>
      </c>
      <c r="B127" s="4" t="s">
        <v>123</v>
      </c>
      <c r="C127" s="12">
        <v>402.8</v>
      </c>
      <c r="D127" s="13">
        <v>11.335800000000001</v>
      </c>
      <c r="E127" s="14">
        <v>226</v>
      </c>
      <c r="F127" s="13">
        <v>4.7624566587238801E-3</v>
      </c>
      <c r="G127" s="13">
        <v>4.6283083458567601E-3</v>
      </c>
      <c r="H127" s="13">
        <v>3.4149888625653402E-3</v>
      </c>
      <c r="I127" s="18">
        <f t="shared" si="12"/>
        <v>4.2685846223819929E-3</v>
      </c>
      <c r="J127" s="13">
        <v>8.9423715496028601E-4</v>
      </c>
      <c r="K127" s="13">
        <v>9.6347604260655403E-4</v>
      </c>
      <c r="L127" s="13">
        <v>8.2264291381308201E-4</v>
      </c>
      <c r="M127" s="18">
        <f t="shared" si="13"/>
        <v>8.9345203712664061E-4</v>
      </c>
      <c r="N127" s="13">
        <v>4.1487552119683696E-3</v>
      </c>
      <c r="O127" s="13">
        <v>5.0129368711703997E-3</v>
      </c>
      <c r="P127" s="13">
        <v>5.2992084961922597E-3</v>
      </c>
      <c r="Q127" s="18">
        <f t="shared" si="14"/>
        <v>4.8203001931103433E-3</v>
      </c>
      <c r="R127" s="13">
        <v>5.6399476407239602E-3</v>
      </c>
      <c r="S127" s="13">
        <v>6.8308498991060396E-3</v>
      </c>
      <c r="T127" s="13">
        <v>5.4704329051058001E-3</v>
      </c>
      <c r="U127" s="18">
        <f t="shared" si="15"/>
        <v>5.9804101483119333E-3</v>
      </c>
      <c r="V127" s="19">
        <f>I127/M127</f>
        <v>4.777631529175137</v>
      </c>
      <c r="W127" s="19">
        <f>_xlfn.T.TEST(F127:H127,J127:L127,1,2)</f>
        <v>7.1459746485189914E-4</v>
      </c>
      <c r="X127" s="19">
        <f>I127/Q127</f>
        <v>0.88554331709113931</v>
      </c>
      <c r="Y127" s="19">
        <f>_xlfn.T.TEST(F127:H127,N127:P127,1,2)</f>
        <v>0.18654012811780982</v>
      </c>
      <c r="Z127" s="19">
        <f>I127/U127</f>
        <v>0.71376118301633029</v>
      </c>
      <c r="AA127" s="19">
        <f>_xlfn.T.TEST(F127:H127,R127:T127,1,2)</f>
        <v>2.3763209770842945E-2</v>
      </c>
    </row>
    <row r="128" spans="1:27" x14ac:dyDescent="0.25">
      <c r="A128" s="1">
        <v>125</v>
      </c>
      <c r="B128" s="4" t="s">
        <v>124</v>
      </c>
      <c r="C128" s="12">
        <v>874.5</v>
      </c>
      <c r="D128" s="13">
        <v>27.043800000000001</v>
      </c>
      <c r="E128" s="14">
        <v>361</v>
      </c>
      <c r="F128" s="13">
        <v>2.77255678708263E-2</v>
      </c>
      <c r="G128" s="13">
        <v>2.7631266829391699E-2</v>
      </c>
      <c r="H128" s="13">
        <v>2.9123474197247701E-2</v>
      </c>
      <c r="I128" s="18">
        <f t="shared" si="12"/>
        <v>2.8160102965821901E-2</v>
      </c>
      <c r="J128" s="13">
        <v>6.0134887981497199E-3</v>
      </c>
      <c r="K128" s="13">
        <v>6.5545030088429799E-3</v>
      </c>
      <c r="L128" s="13">
        <v>9.6107463948750093E-3</v>
      </c>
      <c r="M128" s="18">
        <f t="shared" si="13"/>
        <v>7.3929127339559019E-3</v>
      </c>
      <c r="N128" s="13">
        <v>1.03928101677627E-3</v>
      </c>
      <c r="O128" s="13">
        <v>0.105583936481736</v>
      </c>
      <c r="P128" s="13">
        <v>2.2196343297149899E-2</v>
      </c>
      <c r="Q128" s="18">
        <f t="shared" si="14"/>
        <v>4.2939853598554061E-2</v>
      </c>
      <c r="R128" s="13">
        <v>3.3942791273678001E-9</v>
      </c>
      <c r="S128" s="13">
        <v>0.143995252892719</v>
      </c>
      <c r="T128" s="13">
        <v>8.2727019232703598E-3</v>
      </c>
      <c r="U128" s="18">
        <f t="shared" si="15"/>
        <v>5.07559860700895E-2</v>
      </c>
      <c r="V128" s="19">
        <f>I128/M128</f>
        <v>3.8090674108029954</v>
      </c>
      <c r="W128" s="19">
        <f>_xlfn.T.TEST(F128:H128,J128:L128,1,2)</f>
        <v>3.4852044737381691E-5</v>
      </c>
      <c r="X128" s="19">
        <f>I128/Q128</f>
        <v>0.65580342283165471</v>
      </c>
      <c r="Y128" s="19">
        <f>_xlfn.T.TEST(F128:H128,N128:P128,1,2)</f>
        <v>0.33368727251146879</v>
      </c>
      <c r="Z128" s="19">
        <f>I128/U128</f>
        <v>0.55481343475300249</v>
      </c>
      <c r="AA128" s="19">
        <f>_xlfn.T.TEST(F128:H128,R128:T128,1,2)</f>
        <v>0.32683699964935919</v>
      </c>
    </row>
    <row r="129" spans="1:27" x14ac:dyDescent="0.25">
      <c r="A129" s="1">
        <v>126</v>
      </c>
      <c r="B129" s="4" t="s">
        <v>125</v>
      </c>
      <c r="C129" s="12">
        <v>862</v>
      </c>
      <c r="D129" s="13">
        <v>19.836500000000001</v>
      </c>
      <c r="E129" s="14">
        <v>319</v>
      </c>
      <c r="F129" s="13">
        <v>9.6425479710560397E-2</v>
      </c>
      <c r="G129" s="13">
        <v>6.8463638247540898E-2</v>
      </c>
      <c r="H129" s="13">
        <v>7.3177617360944996E-2</v>
      </c>
      <c r="I129" s="18">
        <f t="shared" si="12"/>
        <v>7.9355578439682092E-2</v>
      </c>
      <c r="J129" s="13">
        <v>8.3131664616725304E-2</v>
      </c>
      <c r="K129" s="13">
        <v>8.8302334591256706E-2</v>
      </c>
      <c r="L129" s="13">
        <v>7.3027446690798997E-2</v>
      </c>
      <c r="M129" s="18">
        <f t="shared" si="13"/>
        <v>8.1487148632927012E-2</v>
      </c>
      <c r="N129" s="13">
        <v>6.4492168454988993E-2</v>
      </c>
      <c r="O129" s="13">
        <v>7.4944081915699998E-2</v>
      </c>
      <c r="P129" s="13">
        <v>7.6672239062044997E-2</v>
      </c>
      <c r="Q129" s="18">
        <f t="shared" si="14"/>
        <v>7.2036163144244658E-2</v>
      </c>
      <c r="R129" s="13">
        <v>3.3942791273678001E-9</v>
      </c>
      <c r="S129" s="13">
        <v>8.0415410551125999E-2</v>
      </c>
      <c r="T129" s="13">
        <v>6.4819090265934506E-2</v>
      </c>
      <c r="U129" s="18">
        <f t="shared" si="15"/>
        <v>4.8411501403779873E-2</v>
      </c>
      <c r="V129" s="19">
        <f>I129/M129</f>
        <v>0.97384163970631799</v>
      </c>
      <c r="W129" s="19">
        <f>_xlfn.T.TEST(F129:H129,J129:L129,1,2)</f>
        <v>0.41871972502605426</v>
      </c>
      <c r="X129" s="19">
        <f>I129/Q129</f>
        <v>1.101607511782396</v>
      </c>
      <c r="Y129" s="19">
        <f>_xlfn.T.TEST(F129:H129,N129:P129,1,2)</f>
        <v>0.24077589675029468</v>
      </c>
      <c r="Z129" s="19">
        <f>I129/U129</f>
        <v>1.6391885427764521</v>
      </c>
      <c r="AA129" s="19">
        <f>_xlfn.T.TEST(F129:H129,R129:T129,1,2)</f>
        <v>0.15064987408311944</v>
      </c>
    </row>
    <row r="130" spans="1:27" x14ac:dyDescent="0.25">
      <c r="A130" s="1">
        <v>127</v>
      </c>
      <c r="B130" s="4" t="s">
        <v>126</v>
      </c>
      <c r="C130" s="12">
        <v>724.66666999999995</v>
      </c>
      <c r="D130" s="13">
        <v>28.098099999999999</v>
      </c>
      <c r="E130" s="14">
        <v>160</v>
      </c>
      <c r="F130" s="13">
        <v>2.1667086289625E-3</v>
      </c>
      <c r="G130" s="13">
        <v>2.46629644430813E-3</v>
      </c>
      <c r="H130" s="13">
        <v>2.46482883761619E-3</v>
      </c>
      <c r="I130" s="18">
        <f t="shared" si="12"/>
        <v>2.3659446369622733E-3</v>
      </c>
      <c r="J130" s="13">
        <v>3.0671860213456101E-3</v>
      </c>
      <c r="K130" s="13">
        <v>2.3783560801439001E-3</v>
      </c>
      <c r="L130" s="13">
        <v>3.0395823392106499E-3</v>
      </c>
      <c r="M130" s="18">
        <f t="shared" si="13"/>
        <v>2.8283748135667203E-3</v>
      </c>
      <c r="N130" s="13">
        <v>1.6905662298251601E-3</v>
      </c>
      <c r="O130" s="13">
        <v>1.07335250070692E-3</v>
      </c>
      <c r="P130" s="13">
        <v>9.0966860261000701E-4</v>
      </c>
      <c r="Q130" s="18">
        <f t="shared" si="14"/>
        <v>1.2245291110473623E-3</v>
      </c>
      <c r="R130" s="13">
        <v>4.1087910110975002E-3</v>
      </c>
      <c r="S130" s="13">
        <v>4.6591068216354998E-3</v>
      </c>
      <c r="T130" s="13">
        <v>4.2306164752377298E-3</v>
      </c>
      <c r="U130" s="18">
        <f t="shared" si="15"/>
        <v>4.3328381026569102E-3</v>
      </c>
      <c r="V130" s="19">
        <f>I130/M130</f>
        <v>0.83650321930943106</v>
      </c>
      <c r="W130" s="19">
        <f>_xlfn.T.TEST(F130:H130,J130:L130,1,2)</f>
        <v>6.6776580666283114E-2</v>
      </c>
      <c r="X130" s="19">
        <f>I130/Q130</f>
        <v>1.9321260847270811</v>
      </c>
      <c r="Y130" s="19">
        <f>_xlfn.T.TEST(F130:H130,N130:P130,1,2)</f>
        <v>5.7210034001367602E-3</v>
      </c>
      <c r="Z130" s="19">
        <f>I130/U130</f>
        <v>0.54604962865136097</v>
      </c>
      <c r="AA130" s="19">
        <f>_xlfn.T.TEST(F130:H130,R130:T130,1,2)</f>
        <v>2.6829924954381335E-4</v>
      </c>
    </row>
    <row r="131" spans="1:27" x14ac:dyDescent="0.25">
      <c r="A131" s="1">
        <v>128</v>
      </c>
      <c r="B131" s="4" t="s">
        <v>127</v>
      </c>
      <c r="C131" s="12">
        <v>361.58332999999999</v>
      </c>
      <c r="D131" s="13">
        <v>20.0306</v>
      </c>
      <c r="E131" s="14">
        <v>97</v>
      </c>
      <c r="F131" s="13">
        <v>5.4781648265929701E-3</v>
      </c>
      <c r="G131" s="13">
        <v>5.27937310338815E-3</v>
      </c>
      <c r="H131" s="13">
        <v>5.4963560590554402E-3</v>
      </c>
      <c r="I131" s="18">
        <f t="shared" si="12"/>
        <v>5.4179646630121868E-3</v>
      </c>
      <c r="J131" s="13">
        <v>3.34564702940566E-3</v>
      </c>
      <c r="K131" s="13">
        <v>3.4131144347085002E-3</v>
      </c>
      <c r="L131" s="13">
        <v>3.7484337260800102E-3</v>
      </c>
      <c r="M131" s="18">
        <f t="shared" si="13"/>
        <v>3.5023983967313898E-3</v>
      </c>
      <c r="N131" s="13">
        <v>8.60625981621513E-3</v>
      </c>
      <c r="O131" s="13">
        <v>8.7384525708886999E-3</v>
      </c>
      <c r="P131" s="13">
        <v>8.0180875267802394E-3</v>
      </c>
      <c r="Q131" s="18">
        <f t="shared" si="14"/>
        <v>8.4542666379613576E-3</v>
      </c>
      <c r="R131" s="13">
        <v>3.3977461314459801E-3</v>
      </c>
      <c r="S131" s="13">
        <v>4.1278061450318801E-3</v>
      </c>
      <c r="T131" s="13">
        <v>5.8657721100866603E-3</v>
      </c>
      <c r="U131" s="18">
        <f t="shared" si="15"/>
        <v>4.4637747955215065E-3</v>
      </c>
      <c r="V131" s="19">
        <f>I131/M131</f>
        <v>1.5469298604260719</v>
      </c>
      <c r="W131" s="19">
        <f>_xlfn.T.TEST(F131:H131,J131:L131,1,2)</f>
        <v>8.8888081633013575E-5</v>
      </c>
      <c r="X131" s="19">
        <f>I131/Q131</f>
        <v>0.64085566436767394</v>
      </c>
      <c r="Y131" s="19">
        <f>_xlfn.T.TEST(F131:H131,N131:P131,1,2)</f>
        <v>9.8484581660475808E-5</v>
      </c>
      <c r="Z131" s="19">
        <f>I131/U131</f>
        <v>1.2137629945955195</v>
      </c>
      <c r="AA131" s="19">
        <f>_xlfn.T.TEST(F131:H131,R131:T131,1,2)</f>
        <v>0.13208145498352433</v>
      </c>
    </row>
    <row r="132" spans="1:27" x14ac:dyDescent="0.25">
      <c r="A132" s="1">
        <v>129</v>
      </c>
      <c r="B132" s="4" t="s">
        <v>128</v>
      </c>
      <c r="C132" s="12">
        <v>789.25</v>
      </c>
      <c r="D132" s="13">
        <v>10.9587</v>
      </c>
      <c r="E132" s="14">
        <v>241</v>
      </c>
      <c r="F132" s="13">
        <v>1.7036889313826301E-2</v>
      </c>
      <c r="G132" s="13">
        <v>2.3378243603618201E-2</v>
      </c>
      <c r="H132" s="13">
        <v>2.04900520627187E-2</v>
      </c>
      <c r="I132" s="18">
        <f t="shared" ref="I132:I163" si="16">AVERAGE(F132:H132)</f>
        <v>2.0301728326721068E-2</v>
      </c>
      <c r="J132" s="13">
        <v>1.71682231355159E-2</v>
      </c>
      <c r="K132" s="13">
        <v>2.1044677035782101E-2</v>
      </c>
      <c r="L132" s="13">
        <v>1.9724764963832402E-2</v>
      </c>
      <c r="M132" s="18">
        <f t="shared" ref="M132:M163" si="17">AVERAGE(J132:L132)</f>
        <v>1.9312555045043468E-2</v>
      </c>
      <c r="N132" s="13">
        <v>3.2204355967485401E-2</v>
      </c>
      <c r="O132" s="13">
        <v>3.4632363449974897E-2</v>
      </c>
      <c r="P132" s="13">
        <v>4.0251927998731202E-2</v>
      </c>
      <c r="Q132" s="18">
        <f t="shared" ref="Q132:Q163" si="18">AVERAGE(N132:P132)</f>
        <v>3.5696215805397169E-2</v>
      </c>
      <c r="R132" s="13">
        <v>2.83790268500922E-2</v>
      </c>
      <c r="S132" s="13">
        <v>3.3508092755964003E-2</v>
      </c>
      <c r="T132" s="13">
        <v>2.10482063767513E-2</v>
      </c>
      <c r="U132" s="18">
        <f t="shared" ref="U132:U163" si="19">AVERAGE(R132:T132)</f>
        <v>2.7645108660935835E-2</v>
      </c>
      <c r="V132" s="19">
        <f>I132/M132</f>
        <v>1.051219182514717</v>
      </c>
      <c r="W132" s="19">
        <f>_xlfn.T.TEST(F132:H132,J132:L132,1,2)</f>
        <v>0.33520301061422392</v>
      </c>
      <c r="X132" s="19">
        <f>I132/Q132</f>
        <v>0.56873614943944573</v>
      </c>
      <c r="Y132" s="19">
        <f>_xlfn.T.TEST(F132:H132,N132:P132,1,2)</f>
        <v>3.4426378352492822E-3</v>
      </c>
      <c r="Z132" s="19">
        <f>I132/U132</f>
        <v>0.73436963390954602</v>
      </c>
      <c r="AA132" s="19">
        <f>_xlfn.T.TEST(F132:H132,R132:T132,1,2)</f>
        <v>7.2143294729495461E-2</v>
      </c>
    </row>
    <row r="133" spans="1:27" x14ac:dyDescent="0.25">
      <c r="A133" s="1">
        <v>130</v>
      </c>
      <c r="B133" s="4" t="s">
        <v>129</v>
      </c>
      <c r="C133" s="12">
        <v>646.83333000000005</v>
      </c>
      <c r="D133" s="13">
        <v>21.2851</v>
      </c>
      <c r="E133" s="14">
        <v>333</v>
      </c>
      <c r="F133" s="13">
        <v>1.2577753231839399E-3</v>
      </c>
      <c r="G133" s="13">
        <v>1.25559925268515E-3</v>
      </c>
      <c r="H133" s="13">
        <v>1.7301383894528499E-3</v>
      </c>
      <c r="I133" s="18">
        <f t="shared" si="16"/>
        <v>1.4145043217739801E-3</v>
      </c>
      <c r="J133" s="13">
        <v>1.44264535395752E-3</v>
      </c>
      <c r="K133" s="13">
        <v>7.6129548951774399E-4</v>
      </c>
      <c r="L133" s="13">
        <v>1.0060128906090699E-3</v>
      </c>
      <c r="M133" s="18">
        <f t="shared" si="17"/>
        <v>1.0699845780281112E-3</v>
      </c>
      <c r="N133" s="13">
        <v>2.0831814053170598E-3</v>
      </c>
      <c r="O133" s="13">
        <v>3.3955408759438902E-3</v>
      </c>
      <c r="P133" s="13">
        <v>2.6817157467421901E-3</v>
      </c>
      <c r="Q133" s="18">
        <f t="shared" si="18"/>
        <v>2.7201460093343802E-3</v>
      </c>
      <c r="R133" s="13">
        <v>1.73176172608616E-3</v>
      </c>
      <c r="S133" s="13">
        <v>1.4349826151672999E-3</v>
      </c>
      <c r="T133" s="13">
        <v>9.9194088123087903E-4</v>
      </c>
      <c r="U133" s="18">
        <f t="shared" si="19"/>
        <v>1.3862284074947797E-3</v>
      </c>
      <c r="V133" s="19">
        <f>I133/M133</f>
        <v>1.3219857097200307</v>
      </c>
      <c r="W133" s="19">
        <f>_xlfn.T.TEST(F133:H133,J133:L133,1,2)</f>
        <v>0.12339674141775908</v>
      </c>
      <c r="X133" s="19">
        <f>I133/Q133</f>
        <v>0.5200104394837648</v>
      </c>
      <c r="Y133" s="19">
        <f>_xlfn.T.TEST(F133:H133,N133:P133,1,2)</f>
        <v>1.6801578418117781E-2</v>
      </c>
      <c r="Z133" s="19">
        <f>I133/U133</f>
        <v>1.0203977310855297</v>
      </c>
      <c r="AA133" s="19">
        <f>_xlfn.T.TEST(F133:H133,R133:T133,1,2)</f>
        <v>0.46033013388275756</v>
      </c>
    </row>
    <row r="134" spans="1:27" x14ac:dyDescent="0.25">
      <c r="A134" s="1">
        <v>131</v>
      </c>
      <c r="B134" s="4" t="s">
        <v>130</v>
      </c>
      <c r="C134" s="12">
        <v>784.5</v>
      </c>
      <c r="D134" s="13">
        <v>21.7944</v>
      </c>
      <c r="E134" s="14">
        <v>73</v>
      </c>
      <c r="F134" s="13">
        <v>5.0678997611377801</v>
      </c>
      <c r="G134" s="13">
        <v>4.5796856244206499</v>
      </c>
      <c r="H134" s="13">
        <v>4.4502453347889004</v>
      </c>
      <c r="I134" s="18">
        <f t="shared" si="16"/>
        <v>4.6992769067824431</v>
      </c>
      <c r="J134" s="13">
        <v>4.3654195974063796</v>
      </c>
      <c r="K134" s="13">
        <v>4.1207675585294803</v>
      </c>
      <c r="L134" s="13">
        <v>4.25626317110821</v>
      </c>
      <c r="M134" s="18">
        <f t="shared" si="17"/>
        <v>4.247483442348023</v>
      </c>
      <c r="N134" s="13">
        <v>3.3165745779120601</v>
      </c>
      <c r="O134" s="13">
        <v>3.44710433466844</v>
      </c>
      <c r="P134" s="13">
        <v>3.0137967989471202</v>
      </c>
      <c r="Q134" s="18">
        <f t="shared" si="18"/>
        <v>3.2591585705092072</v>
      </c>
      <c r="R134" s="13">
        <v>4.3046034602603296</v>
      </c>
      <c r="S134" s="13">
        <v>4.3286388045141404</v>
      </c>
      <c r="T134" s="13">
        <v>3.9364779649227599</v>
      </c>
      <c r="U134" s="18">
        <f t="shared" si="19"/>
        <v>4.1899067432324104</v>
      </c>
      <c r="V134" s="19">
        <f>I134/M134</f>
        <v>1.1063673279876678</v>
      </c>
      <c r="W134" s="19">
        <f>_xlfn.T.TEST(F134:H134,J134:L134,1,2)</f>
        <v>4.3896548143806315E-2</v>
      </c>
      <c r="X134" s="19">
        <f>I134/Q134</f>
        <v>1.4418681402323525</v>
      </c>
      <c r="Y134" s="19">
        <f>_xlfn.T.TEST(F134:H134,N134:P134,1,2)</f>
        <v>1.5984655852991666E-3</v>
      </c>
      <c r="Z134" s="19">
        <f>I134/U134</f>
        <v>1.1215707639251813</v>
      </c>
      <c r="AA134" s="19">
        <f>_xlfn.T.TEST(F134:H134,R134:T134,1,2)</f>
        <v>4.405762268900823E-2</v>
      </c>
    </row>
    <row r="135" spans="1:27" x14ac:dyDescent="0.25">
      <c r="A135" s="1">
        <v>132</v>
      </c>
      <c r="B135" s="4" t="s">
        <v>131</v>
      </c>
      <c r="C135" s="12">
        <v>201.5</v>
      </c>
      <c r="D135" s="13">
        <v>19.2453</v>
      </c>
      <c r="E135" s="14">
        <v>112</v>
      </c>
      <c r="F135" s="13">
        <v>2.2654359164742201E-2</v>
      </c>
      <c r="G135" s="13">
        <v>2.6627505569268599E-3</v>
      </c>
      <c r="H135" s="13">
        <v>2.4864971763150401E-3</v>
      </c>
      <c r="I135" s="18">
        <f t="shared" si="16"/>
        <v>9.2678689659947012E-3</v>
      </c>
      <c r="J135" s="13">
        <v>7.5829054430391497E-3</v>
      </c>
      <c r="K135" s="13">
        <v>7.1656146077782798E-3</v>
      </c>
      <c r="L135" s="13">
        <v>7.9613665263548496E-3</v>
      </c>
      <c r="M135" s="18">
        <f t="shared" si="17"/>
        <v>7.56996219239076E-3</v>
      </c>
      <c r="N135" s="13">
        <v>1.8160026349594599E-3</v>
      </c>
      <c r="O135" s="13">
        <v>1.0937741898894701E-3</v>
      </c>
      <c r="P135" s="13">
        <v>1.64464037469621E-3</v>
      </c>
      <c r="Q135" s="18">
        <f t="shared" si="18"/>
        <v>1.5181390665150467E-3</v>
      </c>
      <c r="R135" s="13">
        <v>3.5635027392280599E-3</v>
      </c>
      <c r="S135" s="13">
        <v>8.9373710396014501E-3</v>
      </c>
      <c r="T135" s="13">
        <v>1.9104066649221201E-3</v>
      </c>
      <c r="U135" s="18">
        <f t="shared" si="19"/>
        <v>4.8037601479172104E-3</v>
      </c>
      <c r="V135" s="19">
        <f>I135/M135</f>
        <v>1.2242952778959264</v>
      </c>
      <c r="W135" s="19">
        <f>_xlfn.T.TEST(F135:H135,J135:L135,1,2)</f>
        <v>0.40618261160011387</v>
      </c>
      <c r="X135" s="19">
        <f>I135/Q135</f>
        <v>6.1047562574550511</v>
      </c>
      <c r="Y135" s="19">
        <f>_xlfn.T.TEST(F135:H135,N135:P135,1,2)</f>
        <v>0.15579454871381632</v>
      </c>
      <c r="Z135" s="19">
        <f>I135/U135</f>
        <v>1.9292946942850626</v>
      </c>
      <c r="AA135" s="19">
        <f>_xlfn.T.TEST(F135:H135,R135:T135,1,2)</f>
        <v>0.27973882285562152</v>
      </c>
    </row>
    <row r="136" spans="1:27" x14ac:dyDescent="0.25">
      <c r="A136" s="1">
        <v>133</v>
      </c>
      <c r="B136" s="4" t="s">
        <v>132</v>
      </c>
      <c r="C136" s="12">
        <v>235.41667000000001</v>
      </c>
      <c r="D136" s="13">
        <v>24.7866</v>
      </c>
      <c r="E136" s="14">
        <v>116</v>
      </c>
      <c r="F136" s="13">
        <v>2.5211222682348201E-2</v>
      </c>
      <c r="G136" s="13">
        <v>2.4257754299788999E-3</v>
      </c>
      <c r="H136" s="13">
        <v>3.1411580074983299E-3</v>
      </c>
      <c r="I136" s="18">
        <f t="shared" si="16"/>
        <v>1.0259385373275145E-2</v>
      </c>
      <c r="J136" s="13">
        <v>3.6598357474535701E-3</v>
      </c>
      <c r="K136" s="13">
        <v>3.4573224720059899E-3</v>
      </c>
      <c r="L136" s="13">
        <v>3.6201852529547901E-3</v>
      </c>
      <c r="M136" s="18">
        <f t="shared" si="17"/>
        <v>3.5791144908047835E-3</v>
      </c>
      <c r="N136" s="13">
        <v>1.28597033906025E-2</v>
      </c>
      <c r="O136" s="13">
        <v>4.6544127704060204E-9</v>
      </c>
      <c r="P136" s="13">
        <v>5.0660470417411804E-9</v>
      </c>
      <c r="Q136" s="18">
        <f t="shared" si="18"/>
        <v>4.2865710370207704E-3</v>
      </c>
      <c r="R136" s="13">
        <v>1.50858112299109E-2</v>
      </c>
      <c r="S136" s="13">
        <v>1.6533474156834701E-2</v>
      </c>
      <c r="T136" s="13">
        <v>1.8516119255145699E-3</v>
      </c>
      <c r="U136" s="18">
        <f t="shared" si="19"/>
        <v>1.1156965770753391E-2</v>
      </c>
      <c r="V136" s="19">
        <f>I136/M136</f>
        <v>2.8664591198836629</v>
      </c>
      <c r="W136" s="19">
        <f>_xlfn.T.TEST(F136:H136,J136:L136,1,2)</f>
        <v>0.21111590795146584</v>
      </c>
      <c r="X136" s="19">
        <f>I136/Q136</f>
        <v>2.3933781301348893</v>
      </c>
      <c r="Y136" s="19">
        <f>_xlfn.T.TEST(F136:H136,N136:P136,1,2)</f>
        <v>0.26325248730462508</v>
      </c>
      <c r="Z136" s="19">
        <f>I136/U136</f>
        <v>0.91954977581528996</v>
      </c>
      <c r="AA136" s="19">
        <f>_xlfn.T.TEST(F136:H136,R136:T136,1,2)</f>
        <v>0.46191033517781466</v>
      </c>
    </row>
    <row r="137" spans="1:27" ht="15" customHeight="1" x14ac:dyDescent="0.25">
      <c r="A137" s="1">
        <v>134</v>
      </c>
      <c r="B137" s="4" t="s">
        <v>133</v>
      </c>
      <c r="C137" s="12">
        <v>654.58333000000005</v>
      </c>
      <c r="D137" s="13">
        <v>21.6265</v>
      </c>
      <c r="E137" s="14">
        <v>87</v>
      </c>
      <c r="F137" s="13">
        <v>4.4265668929202403E-9</v>
      </c>
      <c r="G137" s="13">
        <v>1.9315221963796701E-3</v>
      </c>
      <c r="H137" s="13">
        <v>1.9892442197278599E-3</v>
      </c>
      <c r="I137" s="18">
        <f t="shared" si="16"/>
        <v>1.3069236142248077E-3</v>
      </c>
      <c r="J137" s="13">
        <v>2.34416701263865E-3</v>
      </c>
      <c r="K137" s="13">
        <v>1.2057532130216599E-3</v>
      </c>
      <c r="L137" s="13">
        <v>2.3260456600333098E-3</v>
      </c>
      <c r="M137" s="18">
        <f t="shared" si="17"/>
        <v>1.9586552952312064E-3</v>
      </c>
      <c r="N137" s="13">
        <v>2.2121366947667098E-3</v>
      </c>
      <c r="O137" s="13">
        <v>3.3989935899980299E-3</v>
      </c>
      <c r="P137" s="13">
        <v>2.9125350154972601E-3</v>
      </c>
      <c r="Q137" s="18">
        <f t="shared" si="18"/>
        <v>2.8412217667540002E-3</v>
      </c>
      <c r="R137" s="13">
        <v>2.3689284328008301E-3</v>
      </c>
      <c r="S137" s="13">
        <v>5.3010006119769003E-9</v>
      </c>
      <c r="T137" s="13">
        <v>2.10356447948632E-3</v>
      </c>
      <c r="U137" s="18">
        <f t="shared" si="19"/>
        <v>1.4908327377625874E-3</v>
      </c>
      <c r="V137" s="19">
        <f>I137/M137</f>
        <v>0.66725554895075812</v>
      </c>
      <c r="W137" s="19">
        <f>_xlfn.T.TEST(F137:H137,J137:L137,1,2)</f>
        <v>0.21816623829199994</v>
      </c>
      <c r="X137" s="19">
        <f>I137/Q137</f>
        <v>0.45998648522178676</v>
      </c>
      <c r="Y137" s="19">
        <f>_xlfn.T.TEST(F137:H137,N137:P137,1,2)</f>
        <v>5.3220818516254757E-2</v>
      </c>
      <c r="Z137" s="19">
        <f>I137/U137</f>
        <v>0.87664000200734327</v>
      </c>
      <c r="AA137" s="19">
        <f>_xlfn.T.TEST(F137:H137,R137:T137,1,2)</f>
        <v>0.43113432915609778</v>
      </c>
    </row>
    <row r="138" spans="1:27" x14ac:dyDescent="0.25">
      <c r="A138" s="1">
        <v>135</v>
      </c>
      <c r="B138" s="4" t="s">
        <v>134</v>
      </c>
      <c r="C138" s="12">
        <v>616.16666999999995</v>
      </c>
      <c r="D138" s="13">
        <v>25.091899999999999</v>
      </c>
      <c r="E138" s="14">
        <v>363</v>
      </c>
      <c r="F138" s="13">
        <v>5.2543757490284403E-3</v>
      </c>
      <c r="G138" s="13">
        <v>4.7222798614453997E-4</v>
      </c>
      <c r="H138" s="13">
        <v>5.2776103680622405E-4</v>
      </c>
      <c r="I138" s="18">
        <f t="shared" si="16"/>
        <v>2.0847882573264013E-3</v>
      </c>
      <c r="J138" s="13">
        <v>6.5954678464039997E-4</v>
      </c>
      <c r="K138" s="13">
        <v>6.7180327746377299E-4</v>
      </c>
      <c r="L138" s="13">
        <v>7.4306372285707603E-4</v>
      </c>
      <c r="M138" s="18">
        <f t="shared" si="17"/>
        <v>6.914712616537497E-4</v>
      </c>
      <c r="N138" s="13">
        <v>2.5266373421055301E-3</v>
      </c>
      <c r="O138" s="13">
        <v>2.0980869411125502E-3</v>
      </c>
      <c r="P138" s="13">
        <v>2.2424979952330999E-3</v>
      </c>
      <c r="Q138" s="18">
        <f t="shared" si="18"/>
        <v>2.2890740928170599E-3</v>
      </c>
      <c r="R138" s="13">
        <v>7.2616311471599196E-4</v>
      </c>
      <c r="S138" s="13">
        <v>5.1336377005764002E-4</v>
      </c>
      <c r="T138" s="13">
        <v>6.6201779200619195E-4</v>
      </c>
      <c r="U138" s="18">
        <f t="shared" si="19"/>
        <v>6.3384822559327465E-4</v>
      </c>
      <c r="V138" s="19">
        <f>I138/M138</f>
        <v>3.0150034758354818</v>
      </c>
      <c r="W138" s="19">
        <f>_xlfn.T.TEST(F138:H138,J138:L138,1,2)</f>
        <v>0.21451430940966199</v>
      </c>
      <c r="X138" s="19">
        <f>I138/Q138</f>
        <v>0.91075612793325822</v>
      </c>
      <c r="Y138" s="19">
        <f>_xlfn.T.TEST(F138:H138,N138:P138,1,2)</f>
        <v>0.45198035281027477</v>
      </c>
      <c r="Z138" s="19">
        <f>I138/U138</f>
        <v>3.2890969370073782</v>
      </c>
      <c r="AA138" s="19">
        <f>_xlfn.T.TEST(F138:H138,R138:T138,1,2)</f>
        <v>0.20603412293398127</v>
      </c>
    </row>
    <row r="139" spans="1:27" x14ac:dyDescent="0.25">
      <c r="A139" s="1">
        <v>136</v>
      </c>
      <c r="B139" s="4" t="s">
        <v>135</v>
      </c>
      <c r="C139" s="12">
        <v>361.8</v>
      </c>
      <c r="D139" s="13">
        <v>11.236499999999999</v>
      </c>
      <c r="E139" s="14">
        <v>188</v>
      </c>
      <c r="F139" s="13">
        <v>2.2668553075661899E-3</v>
      </c>
      <c r="G139" s="13">
        <v>1.4891052358694001E-3</v>
      </c>
      <c r="H139" s="13">
        <v>1.7006645956897501E-3</v>
      </c>
      <c r="I139" s="18">
        <f t="shared" si="16"/>
        <v>1.8188750463751133E-3</v>
      </c>
      <c r="J139" s="13">
        <v>7.9826614795507403E-4</v>
      </c>
      <c r="K139" s="13">
        <v>1.0321719134260101E-3</v>
      </c>
      <c r="L139" s="13">
        <v>9.5582456408450402E-4</v>
      </c>
      <c r="M139" s="18">
        <f t="shared" si="17"/>
        <v>9.2875420848852934E-4</v>
      </c>
      <c r="N139" s="13">
        <v>1.9693860989044801E-3</v>
      </c>
      <c r="O139" s="13">
        <v>2.0841649319890401E-3</v>
      </c>
      <c r="P139" s="13">
        <v>2.0530638833882201E-3</v>
      </c>
      <c r="Q139" s="18">
        <f t="shared" si="18"/>
        <v>2.03553830476058E-3</v>
      </c>
      <c r="R139" s="13">
        <v>7.1635989888856999E-4</v>
      </c>
      <c r="S139" s="13">
        <v>2.5659756937750199E-3</v>
      </c>
      <c r="T139" s="13">
        <v>1.3736231281207801E-3</v>
      </c>
      <c r="U139" s="18">
        <f t="shared" si="19"/>
        <v>1.5519862402614566E-3</v>
      </c>
      <c r="V139" s="19">
        <f>I139/M139</f>
        <v>1.9584030196053508</v>
      </c>
      <c r="W139" s="19">
        <f>_xlfn.T.TEST(F139:H139,J139:L139,1,2)</f>
        <v>1.0642299916729575E-2</v>
      </c>
      <c r="X139" s="19">
        <f>I139/Q139</f>
        <v>0.89355972428583186</v>
      </c>
      <c r="Y139" s="19">
        <f>_xlfn.T.TEST(F139:H139,N139:P139,1,2)</f>
        <v>0.20407148058294236</v>
      </c>
      <c r="Z139" s="19">
        <f>I139/U139</f>
        <v>1.1719659615466018</v>
      </c>
      <c r="AA139" s="19">
        <f>_xlfn.T.TEST(F139:H139,R139:T139,1,2)</f>
        <v>0.33698140607055671</v>
      </c>
    </row>
    <row r="140" spans="1:27" ht="15" customHeight="1" x14ac:dyDescent="0.25">
      <c r="A140" s="1">
        <v>137</v>
      </c>
      <c r="B140" s="4" t="s">
        <v>136</v>
      </c>
      <c r="C140" s="12">
        <v>260.55556000000001</v>
      </c>
      <c r="D140" s="13">
        <v>15.0785</v>
      </c>
      <c r="E140" s="14">
        <v>155</v>
      </c>
      <c r="F140" s="13">
        <v>4.4265668929202403E-9</v>
      </c>
      <c r="G140" s="13">
        <v>1.00112115469723E-2</v>
      </c>
      <c r="H140" s="13">
        <v>6.63367932615129E-3</v>
      </c>
      <c r="I140" s="18">
        <f t="shared" si="16"/>
        <v>5.5482984332301602E-3</v>
      </c>
      <c r="J140" s="13">
        <v>5.3602522167053197E-3</v>
      </c>
      <c r="K140" s="13">
        <v>7.6647221159115899E-3</v>
      </c>
      <c r="L140" s="13">
        <v>6.7740473743383902E-3</v>
      </c>
      <c r="M140" s="18">
        <f t="shared" si="17"/>
        <v>6.599673902318433E-3</v>
      </c>
      <c r="N140" s="13">
        <v>8.5521261003871901E-3</v>
      </c>
      <c r="O140" s="13">
        <v>1.47114921537353E-2</v>
      </c>
      <c r="P140" s="13">
        <v>1.5648455325473799E-2</v>
      </c>
      <c r="Q140" s="18">
        <f t="shared" si="18"/>
        <v>1.2970691193198764E-2</v>
      </c>
      <c r="R140" s="13">
        <v>6.3900196767369202E-3</v>
      </c>
      <c r="S140" s="13">
        <v>2.0327638437468001E-2</v>
      </c>
      <c r="T140" s="13">
        <v>8.2496613323942095E-3</v>
      </c>
      <c r="U140" s="18">
        <f t="shared" si="19"/>
        <v>1.1655773148866377E-2</v>
      </c>
      <c r="V140" s="19">
        <f>I140/M140</f>
        <v>0.8406928153345683</v>
      </c>
      <c r="W140" s="19">
        <f>_xlfn.T.TEST(F140:H140,J140:L140,1,2)</f>
        <v>0.37248543690650221</v>
      </c>
      <c r="X140" s="19">
        <f>I140/Q140</f>
        <v>0.42775657446377519</v>
      </c>
      <c r="Y140" s="19">
        <f>_xlfn.T.TEST(F140:H140,N140:P140,1,2)</f>
        <v>5.7227399441355686E-2</v>
      </c>
      <c r="Z140" s="19">
        <f>I140/U140</f>
        <v>0.47601290470978147</v>
      </c>
      <c r="AA140" s="19">
        <f>_xlfn.T.TEST(F140:H140,R140:T140,1,2)</f>
        <v>0.15533837890866944</v>
      </c>
    </row>
    <row r="141" spans="1:27" ht="15" customHeight="1" x14ac:dyDescent="0.25">
      <c r="A141" s="1">
        <v>138</v>
      </c>
      <c r="B141" s="4" t="s">
        <v>137</v>
      </c>
      <c r="C141" s="12">
        <v>494.72726999999998</v>
      </c>
      <c r="D141" s="13">
        <v>25.85</v>
      </c>
      <c r="E141" s="14">
        <v>186</v>
      </c>
      <c r="F141" s="13">
        <v>4.4265668929202403E-9</v>
      </c>
      <c r="G141" s="13">
        <v>1.6151588983355099E-3</v>
      </c>
      <c r="H141" s="13">
        <v>6.8396272929463899E-6</v>
      </c>
      <c r="I141" s="18">
        <f t="shared" si="16"/>
        <v>5.4066765073178312E-4</v>
      </c>
      <c r="J141" s="13">
        <v>4.8495396463844799E-4</v>
      </c>
      <c r="K141" s="13">
        <v>1.2258983170534499E-3</v>
      </c>
      <c r="L141" s="13">
        <v>2.4337518175712798E-3</v>
      </c>
      <c r="M141" s="18">
        <f t="shared" si="17"/>
        <v>1.3815346997543925E-3</v>
      </c>
      <c r="N141" s="13">
        <v>6.0458592487523904E-4</v>
      </c>
      <c r="O141" s="13">
        <v>1.27694167661349E-4</v>
      </c>
      <c r="P141" s="13">
        <v>4.11768326960202E-3</v>
      </c>
      <c r="Q141" s="18">
        <f t="shared" si="18"/>
        <v>1.6166544540462027E-3</v>
      </c>
      <c r="R141" s="13">
        <v>1.32618000769594E-3</v>
      </c>
      <c r="S141" s="13">
        <v>5.7990141188564801E-3</v>
      </c>
      <c r="T141" s="13">
        <v>8.9322915667813102E-4</v>
      </c>
      <c r="U141" s="18">
        <f t="shared" si="19"/>
        <v>2.6728077610768501E-3</v>
      </c>
      <c r="V141" s="19">
        <f>I141/M141</f>
        <v>0.39135292861475168</v>
      </c>
      <c r="W141" s="19">
        <f>_xlfn.T.TEST(F141:H141,J141:L141,1,2)</f>
        <v>0.17133218100019373</v>
      </c>
      <c r="X141" s="19">
        <f>I141/Q141</f>
        <v>0.33443612478757395</v>
      </c>
      <c r="Y141" s="19">
        <f>_xlfn.T.TEST(F141:H141,N141:P141,1,2)</f>
        <v>0.2377638908300832</v>
      </c>
      <c r="Z141" s="19">
        <f>I141/U141</f>
        <v>0.20228452588522602</v>
      </c>
      <c r="AA141" s="19">
        <f>_xlfn.T.TEST(F141:H141,R141:T141,1,2)</f>
        <v>0.13387089627980925</v>
      </c>
    </row>
    <row r="142" spans="1:27" ht="15" customHeight="1" x14ac:dyDescent="0.25">
      <c r="A142" s="1">
        <v>139</v>
      </c>
      <c r="B142" s="4" t="s">
        <v>138</v>
      </c>
      <c r="C142" s="12">
        <v>717.58333000000005</v>
      </c>
      <c r="D142" s="13">
        <v>10.9017</v>
      </c>
      <c r="E142" s="14">
        <v>130</v>
      </c>
      <c r="F142" s="13">
        <v>1.3170718192801301E-2</v>
      </c>
      <c r="G142" s="13">
        <v>2.9401825964013099E-9</v>
      </c>
      <c r="H142" s="13">
        <v>9.0634483577002895E-3</v>
      </c>
      <c r="I142" s="18">
        <f t="shared" si="16"/>
        <v>7.4113898302280616E-3</v>
      </c>
      <c r="J142" s="13">
        <v>8.0913476270498097E-4</v>
      </c>
      <c r="K142" s="13">
        <v>3.2411014117109099E-3</v>
      </c>
      <c r="L142" s="13">
        <v>6.0651569215355002E-3</v>
      </c>
      <c r="M142" s="18">
        <f t="shared" si="17"/>
        <v>3.3717976986504636E-3</v>
      </c>
      <c r="N142" s="13">
        <v>5.4981813898482999E-3</v>
      </c>
      <c r="O142" s="13">
        <v>6.3594038923056803E-3</v>
      </c>
      <c r="P142" s="13">
        <v>8.3391757952765901E-3</v>
      </c>
      <c r="Q142" s="18">
        <f t="shared" si="18"/>
        <v>6.7322536924768568E-3</v>
      </c>
      <c r="R142" s="13">
        <v>2.6350804460956502E-3</v>
      </c>
      <c r="S142" s="13">
        <v>1.01355361585975E-2</v>
      </c>
      <c r="T142" s="13">
        <v>5.3717501627976302E-3</v>
      </c>
      <c r="U142" s="18">
        <f t="shared" si="19"/>
        <v>6.0474555891635931E-3</v>
      </c>
      <c r="V142" s="19">
        <f>I142/M142</f>
        <v>2.1980529357364511</v>
      </c>
      <c r="W142" s="19">
        <f>_xlfn.T.TEST(F142:H142,J142:L142,1,2)</f>
        <v>0.1941106460170684</v>
      </c>
      <c r="X142" s="19">
        <f>I142/Q142</f>
        <v>1.1008779776837769</v>
      </c>
      <c r="Y142" s="19">
        <f>_xlfn.T.TEST(F142:H142,N142:P142,1,2)</f>
        <v>0.43640603086159391</v>
      </c>
      <c r="Z142" s="19">
        <f>I142/U142</f>
        <v>1.2255385295443089</v>
      </c>
      <c r="AA142" s="19">
        <f>_xlfn.T.TEST(F142:H142,R142:T142,1,2)</f>
        <v>0.38763229498531859</v>
      </c>
    </row>
    <row r="143" spans="1:27" ht="15" customHeight="1" x14ac:dyDescent="0.25">
      <c r="A143" s="1">
        <v>140</v>
      </c>
      <c r="B143" s="4" t="s">
        <v>139</v>
      </c>
      <c r="C143" s="12">
        <v>329.3</v>
      </c>
      <c r="D143" s="13">
        <v>15.977</v>
      </c>
      <c r="E143" s="14">
        <v>142</v>
      </c>
      <c r="F143" s="13">
        <v>4.4265668929202403E-9</v>
      </c>
      <c r="G143" s="13">
        <v>6.8606829118450603E-3</v>
      </c>
      <c r="H143" s="13">
        <v>7.4088050017889996E-3</v>
      </c>
      <c r="I143" s="18">
        <f t="shared" si="16"/>
        <v>4.7564974467336511E-3</v>
      </c>
      <c r="J143" s="13">
        <v>3.1540150747737901E-3</v>
      </c>
      <c r="K143" s="13">
        <v>5.6897494129089796E-3</v>
      </c>
      <c r="L143" s="13">
        <v>6.4001768307991201E-3</v>
      </c>
      <c r="M143" s="18">
        <f t="shared" si="17"/>
        <v>5.0813137728272966E-3</v>
      </c>
      <c r="N143" s="13">
        <v>4.1527318282500499E-3</v>
      </c>
      <c r="O143" s="13">
        <v>6.6021357272232697E-3</v>
      </c>
      <c r="P143" s="13">
        <v>8.4670122925708698E-3</v>
      </c>
      <c r="Q143" s="18">
        <f t="shared" si="18"/>
        <v>6.4072932826813962E-3</v>
      </c>
      <c r="R143" s="13">
        <v>4.4391790549453101E-3</v>
      </c>
      <c r="S143" s="13">
        <v>1.0321661463055199E-2</v>
      </c>
      <c r="T143" s="13">
        <v>4.1514169636580299E-3</v>
      </c>
      <c r="U143" s="18">
        <f t="shared" si="19"/>
        <v>6.3040858272195134E-3</v>
      </c>
      <c r="V143" s="19">
        <f>I143/M143</f>
        <v>0.9360763100616567</v>
      </c>
      <c r="W143" s="19">
        <f>_xlfn.T.TEST(F143:H143,J143:L143,1,2)</f>
        <v>0.45292731858936874</v>
      </c>
      <c r="X143" s="19">
        <f>I143/Q143</f>
        <v>0.74235675454255134</v>
      </c>
      <c r="Y143" s="19">
        <f>_xlfn.T.TEST(F143:H143,N143:P143,1,2)</f>
        <v>0.28637543475020377</v>
      </c>
      <c r="Z143" s="19">
        <f>I143/U143</f>
        <v>0.75451026161418189</v>
      </c>
      <c r="AA143" s="19">
        <f>_xlfn.T.TEST(F143:H143,R143:T143,1,2)</f>
        <v>0.32285640089325685</v>
      </c>
    </row>
    <row r="144" spans="1:27" x14ac:dyDescent="0.25">
      <c r="A144" s="1">
        <v>141</v>
      </c>
      <c r="B144" s="4" t="s">
        <v>140</v>
      </c>
      <c r="C144" s="12">
        <v>263.08332999999999</v>
      </c>
      <c r="D144" s="13">
        <v>18.793500000000002</v>
      </c>
      <c r="E144" s="14">
        <v>243</v>
      </c>
      <c r="F144" s="13">
        <v>1.29422720454646E-2</v>
      </c>
      <c r="G144" s="13">
        <v>5.1492064845018804E-3</v>
      </c>
      <c r="H144" s="13">
        <v>5.4110514063974097E-3</v>
      </c>
      <c r="I144" s="18">
        <f t="shared" si="16"/>
        <v>7.8341766454546307E-3</v>
      </c>
      <c r="J144" s="13">
        <v>3.1128632423917699E-3</v>
      </c>
      <c r="K144" s="13">
        <v>7.5359122339497897E-3</v>
      </c>
      <c r="L144" s="13">
        <v>7.3147582938987597E-3</v>
      </c>
      <c r="M144" s="18">
        <f t="shared" si="17"/>
        <v>5.9878445900801063E-3</v>
      </c>
      <c r="N144" s="13">
        <v>1.6155410443977301E-2</v>
      </c>
      <c r="O144" s="13">
        <v>1.33062916969332E-2</v>
      </c>
      <c r="P144" s="13">
        <v>1.09093626668715E-2</v>
      </c>
      <c r="Q144" s="18">
        <f t="shared" si="18"/>
        <v>1.3457021602594E-2</v>
      </c>
      <c r="R144" s="13">
        <v>7.1171712100157004E-3</v>
      </c>
      <c r="S144" s="13">
        <v>1.22914651090939E-2</v>
      </c>
      <c r="T144" s="13">
        <v>4.31305573600694E-3</v>
      </c>
      <c r="U144" s="18">
        <f t="shared" si="19"/>
        <v>7.9072306850388463E-3</v>
      </c>
      <c r="V144" s="19">
        <f>I144/M144</f>
        <v>1.3083466892967281</v>
      </c>
      <c r="W144" s="19">
        <f>_xlfn.T.TEST(F144:H144,J144:L144,1,2)</f>
        <v>0.28155817739474642</v>
      </c>
      <c r="X144" s="19">
        <f>I144/Q144</f>
        <v>0.58216274572558468</v>
      </c>
      <c r="Y144" s="19">
        <f>_xlfn.T.TEST(F144:H144,N144:P144,1,2)</f>
        <v>6.5688806291716528E-2</v>
      </c>
      <c r="Z144" s="19">
        <f>I144/U144</f>
        <v>0.99076110935748463</v>
      </c>
      <c r="AA144" s="19">
        <f>_xlfn.T.TEST(F144:H144,R144:T144,1,2)</f>
        <v>0.49208894179233642</v>
      </c>
    </row>
    <row r="145" spans="1:27" x14ac:dyDescent="0.25">
      <c r="A145" s="1">
        <v>142</v>
      </c>
      <c r="B145" s="4" t="s">
        <v>141</v>
      </c>
      <c r="C145" s="12">
        <v>667.25</v>
      </c>
      <c r="D145" s="13">
        <v>18.673300000000001</v>
      </c>
      <c r="E145" s="14">
        <v>172</v>
      </c>
      <c r="F145" s="13">
        <v>3.2271916904194099E-3</v>
      </c>
      <c r="G145" s="13">
        <v>1.6920404036593201E-3</v>
      </c>
      <c r="H145" s="13">
        <v>6.2733239057476999E-4</v>
      </c>
      <c r="I145" s="18">
        <f t="shared" si="16"/>
        <v>1.8488548282178333E-3</v>
      </c>
      <c r="J145" s="13">
        <v>1.42436668336185E-4</v>
      </c>
      <c r="K145" s="13">
        <v>1.14537536445924E-3</v>
      </c>
      <c r="L145" s="13">
        <v>1.1804507404430699E-3</v>
      </c>
      <c r="M145" s="18">
        <f t="shared" si="17"/>
        <v>8.2275425774616488E-4</v>
      </c>
      <c r="N145" s="13">
        <v>2.8737029590814702E-3</v>
      </c>
      <c r="O145" s="13">
        <v>2.2960023110465098E-3</v>
      </c>
      <c r="P145" s="13">
        <v>2.7156528782018999E-3</v>
      </c>
      <c r="Q145" s="18">
        <f t="shared" si="18"/>
        <v>2.6284527161099598E-3</v>
      </c>
      <c r="R145" s="13">
        <v>1.3946901824117E-3</v>
      </c>
      <c r="S145" s="13">
        <v>5.3010006119769003E-9</v>
      </c>
      <c r="T145" s="13">
        <v>1.4812714035148001E-3</v>
      </c>
      <c r="U145" s="18">
        <f t="shared" si="19"/>
        <v>9.5865562897570408E-4</v>
      </c>
      <c r="V145" s="19">
        <f>I145/M145</f>
        <v>2.2471531575935519</v>
      </c>
      <c r="W145" s="19">
        <f>_xlfn.T.TEST(F145:H145,J145:L145,1,2)</f>
        <v>0.14144476389283497</v>
      </c>
      <c r="X145" s="19">
        <f>I145/Q145</f>
        <v>0.70340045186511457</v>
      </c>
      <c r="Y145" s="19">
        <f>_xlfn.T.TEST(F145:H145,N145:P145,1,2)</f>
        <v>0.18541369025528548</v>
      </c>
      <c r="Z145" s="19">
        <f>I145/U145</f>
        <v>1.9285912191359909</v>
      </c>
      <c r="AA145" s="19">
        <f>_xlfn.T.TEST(F145:H145,R145:T145,1,2)</f>
        <v>0.18794041113827376</v>
      </c>
    </row>
    <row r="146" spans="1:27" ht="15" customHeight="1" x14ac:dyDescent="0.25">
      <c r="A146" s="1">
        <v>143</v>
      </c>
      <c r="B146" s="4" t="s">
        <v>142</v>
      </c>
      <c r="C146" s="12">
        <v>674.16666999999995</v>
      </c>
      <c r="D146" s="13">
        <v>16.779900000000001</v>
      </c>
      <c r="E146" s="14">
        <v>142</v>
      </c>
      <c r="F146" s="13">
        <v>4.4265668929202403E-9</v>
      </c>
      <c r="G146" s="13">
        <v>2.5425702536739099E-2</v>
      </c>
      <c r="H146" s="13">
        <v>2.2429356698345299E-2</v>
      </c>
      <c r="I146" s="18">
        <f t="shared" si="16"/>
        <v>1.5951687887217098E-2</v>
      </c>
      <c r="J146" s="13">
        <v>2.1616618005091699E-2</v>
      </c>
      <c r="K146" s="13">
        <v>3.1747614487175203E-2</v>
      </c>
      <c r="L146" s="13">
        <v>3.48146407628887E-9</v>
      </c>
      <c r="M146" s="18">
        <f t="shared" si="17"/>
        <v>1.7788078657910326E-2</v>
      </c>
      <c r="N146" s="13">
        <v>1.5928667461722602E-2</v>
      </c>
      <c r="O146" s="13">
        <v>3.2097511575816398E-3</v>
      </c>
      <c r="P146" s="13">
        <v>2.1322462053384901E-2</v>
      </c>
      <c r="Q146" s="18">
        <f t="shared" si="18"/>
        <v>1.3486960224229716E-2</v>
      </c>
      <c r="R146" s="13">
        <v>1.8174050680060099E-2</v>
      </c>
      <c r="S146" s="13">
        <v>3.7736817391200897E-2</v>
      </c>
      <c r="T146" s="13">
        <v>2.42141925249214E-2</v>
      </c>
      <c r="U146" s="18">
        <f t="shared" si="19"/>
        <v>2.6708353532060802E-2</v>
      </c>
      <c r="V146" s="19">
        <f>I146/M146</f>
        <v>0.89676283729065986</v>
      </c>
      <c r="W146" s="19">
        <f>_xlfn.T.TEST(F146:H146,J146:L146,1,2)</f>
        <v>0.44440355636683182</v>
      </c>
      <c r="X146" s="19">
        <f>I146/Q146</f>
        <v>1.1827489383826777</v>
      </c>
      <c r="Y146" s="19">
        <f>_xlfn.T.TEST(F146:H146,N146:P146,1,2)</f>
        <v>0.40553448849359575</v>
      </c>
      <c r="Z146" s="19">
        <f>I146/U146</f>
        <v>0.59725463301467219</v>
      </c>
      <c r="AA146" s="19">
        <f>_xlfn.T.TEST(F146:H146,R146:T146,1,2)</f>
        <v>0.16895013618303928</v>
      </c>
    </row>
    <row r="147" spans="1:27" ht="15" customHeight="1" x14ac:dyDescent="0.25">
      <c r="A147" s="1">
        <v>144</v>
      </c>
      <c r="B147" s="4" t="s">
        <v>143</v>
      </c>
      <c r="C147" s="12">
        <v>534.66666999999995</v>
      </c>
      <c r="D147" s="13">
        <v>12.1928</v>
      </c>
      <c r="E147" s="14">
        <v>190</v>
      </c>
      <c r="F147" s="13">
        <v>2.1397876223781401E-3</v>
      </c>
      <c r="G147" s="13">
        <v>2.9401825964013099E-9</v>
      </c>
      <c r="H147" s="13">
        <v>1.5649229461167199E-2</v>
      </c>
      <c r="I147" s="18">
        <f t="shared" si="16"/>
        <v>5.9296733412426451E-3</v>
      </c>
      <c r="J147" s="13">
        <v>1.28126254174527E-3</v>
      </c>
      <c r="K147" s="13">
        <v>2.0896933950605E-3</v>
      </c>
      <c r="L147" s="13">
        <v>1.2671437689548799E-3</v>
      </c>
      <c r="M147" s="18">
        <f t="shared" si="17"/>
        <v>1.54603323525355E-3</v>
      </c>
      <c r="N147" s="13">
        <v>9.5033452331995307E-3</v>
      </c>
      <c r="O147" s="13">
        <v>7.2039747394727E-4</v>
      </c>
      <c r="P147" s="13">
        <v>2.6067048781485301E-3</v>
      </c>
      <c r="Q147" s="18">
        <f t="shared" si="18"/>
        <v>4.2768158617651104E-3</v>
      </c>
      <c r="R147" s="13">
        <v>1.8849863864762099E-3</v>
      </c>
      <c r="S147" s="13">
        <v>5.53264800551164E-3</v>
      </c>
      <c r="T147" s="13">
        <v>9.7939682176127005E-3</v>
      </c>
      <c r="U147" s="18">
        <f t="shared" si="19"/>
        <v>5.73720086986685E-3</v>
      </c>
      <c r="V147" s="19">
        <f>I147/M147</f>
        <v>3.8354113003723214</v>
      </c>
      <c r="W147" s="19">
        <f>_xlfn.T.TEST(F147:H147,J147:L147,1,2)</f>
        <v>0.21105635935766945</v>
      </c>
      <c r="X147" s="19">
        <f>I147/Q147</f>
        <v>1.3864691707338024</v>
      </c>
      <c r="Y147" s="19">
        <f>_xlfn.T.TEST(F147:H147,N147:P147,1,2)</f>
        <v>0.39088579993780093</v>
      </c>
      <c r="Z147" s="19">
        <f>I147/U147</f>
        <v>1.0335481493051266</v>
      </c>
      <c r="AA147" s="19">
        <f>_xlfn.T.TEST(F147:H147,R147:T147,1,2)</f>
        <v>0.4866515970546943</v>
      </c>
    </row>
    <row r="148" spans="1:27" ht="15" customHeight="1" x14ac:dyDescent="0.25">
      <c r="A148" s="1">
        <v>145</v>
      </c>
      <c r="B148" s="4" t="s">
        <v>144</v>
      </c>
      <c r="C148" s="12">
        <v>863.66666999999995</v>
      </c>
      <c r="D148" s="13">
        <v>15.734999999999999</v>
      </c>
      <c r="E148" s="14">
        <v>156</v>
      </c>
      <c r="F148" s="13">
        <v>4.4265668929202403E-9</v>
      </c>
      <c r="G148" s="13">
        <v>2.9401825964013099E-9</v>
      </c>
      <c r="H148" s="13">
        <v>0.86776942660109802</v>
      </c>
      <c r="I148" s="18">
        <f t="shared" si="16"/>
        <v>0.2892564779892825</v>
      </c>
      <c r="J148" s="13">
        <v>0.158376365482712</v>
      </c>
      <c r="K148" s="13">
        <v>0.72044960739235697</v>
      </c>
      <c r="L148" s="13">
        <v>0.72129222524727898</v>
      </c>
      <c r="M148" s="18">
        <f t="shared" si="17"/>
        <v>0.53337273270744934</v>
      </c>
      <c r="N148" s="13">
        <v>0.62480320017636704</v>
      </c>
      <c r="O148" s="13">
        <v>1.2224537904370201</v>
      </c>
      <c r="P148" s="13">
        <v>1.37478171941503</v>
      </c>
      <c r="Q148" s="18">
        <f t="shared" si="18"/>
        <v>1.0740129033428056</v>
      </c>
      <c r="R148" s="13">
        <v>0.64491133145919799</v>
      </c>
      <c r="S148" s="13">
        <v>2.0126085331763899</v>
      </c>
      <c r="T148" s="13">
        <v>0.68541673336562003</v>
      </c>
      <c r="U148" s="18">
        <f t="shared" si="19"/>
        <v>1.1143121993337359</v>
      </c>
      <c r="V148" s="19">
        <f>I148/M148</f>
        <v>0.54231583328414612</v>
      </c>
      <c r="W148" s="19">
        <f>_xlfn.T.TEST(F148:H148,J148:L148,1,2)</f>
        <v>0.25895992412127034</v>
      </c>
      <c r="X148" s="19">
        <f>I148/Q148</f>
        <v>0.26932309387437314</v>
      </c>
      <c r="Y148" s="19">
        <f>_xlfn.T.TEST(F148:H148,N148:P148,1,2)</f>
        <v>5.0240752245754881E-2</v>
      </c>
      <c r="Z148" s="19">
        <f>I148/U148</f>
        <v>0.25958297698098731</v>
      </c>
      <c r="AA148" s="19">
        <f>_xlfn.T.TEST(F148:H148,R148:T148,1,2)</f>
        <v>9.8732898154357901E-2</v>
      </c>
    </row>
    <row r="149" spans="1:27" x14ac:dyDescent="0.25">
      <c r="A149" s="1">
        <v>146</v>
      </c>
      <c r="B149" s="4" t="s">
        <v>145</v>
      </c>
      <c r="C149" s="12">
        <v>782.83333000000005</v>
      </c>
      <c r="D149" s="13">
        <v>21.364000000000001</v>
      </c>
      <c r="E149" s="14">
        <v>117</v>
      </c>
      <c r="F149" s="13">
        <v>5.2567653939123E-2</v>
      </c>
      <c r="G149" s="13">
        <v>3.9450228550193797E-2</v>
      </c>
      <c r="H149" s="13">
        <v>5.0062993362642E-2</v>
      </c>
      <c r="I149" s="18">
        <f t="shared" si="16"/>
        <v>4.7360291950652937E-2</v>
      </c>
      <c r="J149" s="13">
        <v>3.7492859864936903E-2</v>
      </c>
      <c r="K149" s="13">
        <v>2.41716442521695E-2</v>
      </c>
      <c r="L149" s="13">
        <v>3.4890151995206398E-2</v>
      </c>
      <c r="M149" s="18">
        <f t="shared" si="17"/>
        <v>3.2184885370770931E-2</v>
      </c>
      <c r="N149" s="13">
        <v>9.1641766169920993E-2</v>
      </c>
      <c r="O149" s="13">
        <v>0.10031562571467501</v>
      </c>
      <c r="P149" s="13">
        <v>8.9586552377091302E-2</v>
      </c>
      <c r="Q149" s="18">
        <f t="shared" si="18"/>
        <v>9.3847981420562429E-2</v>
      </c>
      <c r="R149" s="13">
        <v>2.6658447358147399E-2</v>
      </c>
      <c r="S149" s="13">
        <v>4.4612389085747099E-2</v>
      </c>
      <c r="T149" s="13">
        <v>3.08901504047377E-2</v>
      </c>
      <c r="U149" s="18">
        <f t="shared" si="19"/>
        <v>3.40536622828774E-2</v>
      </c>
      <c r="V149" s="19">
        <f>I149/M149</f>
        <v>1.4715072433864786</v>
      </c>
      <c r="W149" s="19">
        <f>_xlfn.T.TEST(F149:H149,J149:L149,1,2)</f>
        <v>2.8477651221425353E-2</v>
      </c>
      <c r="X149" s="19">
        <f>I149/Q149</f>
        <v>0.50464902104198195</v>
      </c>
      <c r="Y149" s="19">
        <f>_xlfn.T.TEST(F149:H149,N149:P149,1,2)</f>
        <v>4.3090314562412664E-4</v>
      </c>
      <c r="Z149" s="19">
        <f>I149/U149</f>
        <v>1.3907547316714384</v>
      </c>
      <c r="AA149" s="19">
        <f>_xlfn.T.TEST(F149:H149,R149:T149,1,2)</f>
        <v>5.9941959698250245E-2</v>
      </c>
    </row>
    <row r="150" spans="1:27" ht="15" customHeight="1" x14ac:dyDescent="0.25">
      <c r="A150" s="1">
        <v>147</v>
      </c>
      <c r="B150" s="4" t="s">
        <v>146</v>
      </c>
      <c r="C150" s="12">
        <v>773.08333000000005</v>
      </c>
      <c r="D150" s="13">
        <v>12.7532</v>
      </c>
      <c r="E150" s="14">
        <v>142</v>
      </c>
      <c r="F150" s="13">
        <v>4.4265668929202403E-9</v>
      </c>
      <c r="G150" s="13">
        <v>0.52309066482904298</v>
      </c>
      <c r="H150" s="13">
        <v>0.45867793020992198</v>
      </c>
      <c r="I150" s="18">
        <f t="shared" si="16"/>
        <v>0.32725619982184395</v>
      </c>
      <c r="J150" s="13">
        <v>0.11989478551532901</v>
      </c>
      <c r="K150" s="13">
        <v>0.22550087291691101</v>
      </c>
      <c r="L150" s="13">
        <v>0.24811858349223001</v>
      </c>
      <c r="M150" s="18">
        <f t="shared" si="17"/>
        <v>0.19783808064149</v>
      </c>
      <c r="N150" s="13">
        <v>0.25934238878164501</v>
      </c>
      <c r="O150" s="13">
        <v>0.32927882777370099</v>
      </c>
      <c r="P150" s="13">
        <v>0.36423962328941101</v>
      </c>
      <c r="Q150" s="18">
        <f t="shared" si="18"/>
        <v>0.31762027994825232</v>
      </c>
      <c r="R150" s="13">
        <v>0.18424810007186199</v>
      </c>
      <c r="S150" s="13">
        <v>0.72882603305655003</v>
      </c>
      <c r="T150" s="13">
        <v>0.378625982118444</v>
      </c>
      <c r="U150" s="18">
        <f t="shared" si="19"/>
        <v>0.43056670508228539</v>
      </c>
      <c r="V150" s="19">
        <f>I150/M150</f>
        <v>1.6541618214284919</v>
      </c>
      <c r="W150" s="19">
        <f>_xlfn.T.TEST(F150:H150,J150:L150,1,2)</f>
        <v>0.24367519208454069</v>
      </c>
      <c r="X150" s="19">
        <f>I150/Q150</f>
        <v>1.0303378609047305</v>
      </c>
      <c r="Y150" s="19">
        <f>_xlfn.T.TEST(F150:H150,N150:P150,1,2)</f>
        <v>0.4784475005178721</v>
      </c>
      <c r="Z150" s="19">
        <f>I150/U150</f>
        <v>0.7600592334683709</v>
      </c>
      <c r="AA150" s="19">
        <f>_xlfn.T.TEST(F150:H150,R150:T150,1,2)</f>
        <v>0.33772881058601012</v>
      </c>
    </row>
    <row r="151" spans="1:27" x14ac:dyDescent="0.25">
      <c r="A151" s="1">
        <v>148</v>
      </c>
      <c r="B151" s="4" t="s">
        <v>147</v>
      </c>
      <c r="C151" s="12">
        <v>545.16666999999995</v>
      </c>
      <c r="D151" s="13">
        <v>27.897600000000001</v>
      </c>
      <c r="E151" s="14">
        <v>103</v>
      </c>
      <c r="F151" s="13">
        <v>2.1440150375883001E-3</v>
      </c>
      <c r="G151" s="13">
        <v>3.7993403588753899E-3</v>
      </c>
      <c r="H151" s="13">
        <v>2.34503282452461E-3</v>
      </c>
      <c r="I151" s="18">
        <f t="shared" si="16"/>
        <v>2.7627960736627665E-3</v>
      </c>
      <c r="J151" s="13">
        <v>9.5763268474340004E-4</v>
      </c>
      <c r="K151" s="13">
        <v>1.63538655784123E-3</v>
      </c>
      <c r="L151" s="13">
        <v>1.1242092853978999E-3</v>
      </c>
      <c r="M151" s="18">
        <f t="shared" si="17"/>
        <v>1.2390761759941767E-3</v>
      </c>
      <c r="N151" s="13">
        <v>1.4833287767341699E-3</v>
      </c>
      <c r="O151" s="13">
        <v>1.2146952345817899E-2</v>
      </c>
      <c r="P151" s="13">
        <v>1.2849007655014399E-2</v>
      </c>
      <c r="Q151" s="18">
        <f t="shared" si="18"/>
        <v>8.8264295925221566E-3</v>
      </c>
      <c r="R151" s="13">
        <v>2.4916570075340701E-3</v>
      </c>
      <c r="S151" s="13">
        <v>2.1515578713560898E-2</v>
      </c>
      <c r="T151" s="13">
        <v>2.2447982252612E-3</v>
      </c>
      <c r="U151" s="18">
        <f t="shared" si="19"/>
        <v>8.7506779821187233E-3</v>
      </c>
      <c r="V151" s="19">
        <f>I151/M151</f>
        <v>2.2297225361838859</v>
      </c>
      <c r="W151" s="19">
        <f>_xlfn.T.TEST(F151:H151,J151:L151,1,2)</f>
        <v>2.6462257268099188E-2</v>
      </c>
      <c r="X151" s="19">
        <f>I151/Q151</f>
        <v>0.31301400466655693</v>
      </c>
      <c r="Y151" s="19">
        <f>_xlfn.T.TEST(F151:H151,N151:P151,1,2)</f>
        <v>8.8937711522611762E-2</v>
      </c>
      <c r="Z151" s="19">
        <f>I151/U151</f>
        <v>0.31572365927626506</v>
      </c>
      <c r="AA151" s="19">
        <f>_xlfn.T.TEST(F151:H151,R151:T151,1,2)</f>
        <v>0.20135953650608002</v>
      </c>
    </row>
    <row r="152" spans="1:27" x14ac:dyDescent="0.25">
      <c r="A152" s="1">
        <v>149</v>
      </c>
      <c r="B152" s="4" t="s">
        <v>148</v>
      </c>
      <c r="C152" s="12">
        <v>575.66666999999995</v>
      </c>
      <c r="D152" s="13">
        <v>9.1257599999999996</v>
      </c>
      <c r="E152" s="14">
        <v>174</v>
      </c>
      <c r="F152" s="13">
        <v>1.3260859573841701E-3</v>
      </c>
      <c r="G152" s="13">
        <v>2.1120636332366198E-3</v>
      </c>
      <c r="H152" s="13">
        <v>1.60439742751791E-3</v>
      </c>
      <c r="I152" s="18">
        <f t="shared" si="16"/>
        <v>1.6808490060462335E-3</v>
      </c>
      <c r="J152" s="13">
        <v>1.3593729283961999E-3</v>
      </c>
      <c r="K152" s="13">
        <v>1.3106218563336E-3</v>
      </c>
      <c r="L152" s="13">
        <v>1.06047296206525E-3</v>
      </c>
      <c r="M152" s="18">
        <f t="shared" si="17"/>
        <v>1.2434892489316832E-3</v>
      </c>
      <c r="N152" s="13">
        <v>2.5732702578550098E-3</v>
      </c>
      <c r="O152" s="13">
        <v>2.9062698657403101E-3</v>
      </c>
      <c r="P152" s="13">
        <v>2.30065574712273E-3</v>
      </c>
      <c r="Q152" s="18">
        <f t="shared" si="18"/>
        <v>2.5933986235726833E-3</v>
      </c>
      <c r="R152" s="13">
        <v>5.8624810612106998E-3</v>
      </c>
      <c r="S152" s="13">
        <v>5.1657767750391799E-3</v>
      </c>
      <c r="T152" s="13">
        <v>5.1695775198916799E-3</v>
      </c>
      <c r="U152" s="18">
        <f t="shared" si="19"/>
        <v>5.3992784520471874E-3</v>
      </c>
      <c r="V152" s="19">
        <f>I152/M152</f>
        <v>1.3517197736050379</v>
      </c>
      <c r="W152" s="19">
        <f>_xlfn.T.TEST(F152:H152,J152:L152,1,2)</f>
        <v>7.6303509604792721E-2</v>
      </c>
      <c r="X152" s="19">
        <f>I152/Q152</f>
        <v>0.64812597290989715</v>
      </c>
      <c r="Y152" s="19">
        <f>_xlfn.T.TEST(F152:H152,N152:P152,1,2)</f>
        <v>1.7157895988598425E-2</v>
      </c>
      <c r="Z152" s="19">
        <f>I152/U152</f>
        <v>0.31130993168335735</v>
      </c>
      <c r="AA152" s="19">
        <f>_xlfn.T.TEST(F152:H152,R152:T152,1,2)</f>
        <v>1.6945452261006228E-4</v>
      </c>
    </row>
    <row r="153" spans="1:27" x14ac:dyDescent="0.25">
      <c r="A153" s="1">
        <v>150</v>
      </c>
      <c r="B153" s="4" t="s">
        <v>149</v>
      </c>
      <c r="C153" s="12">
        <v>506.09091000000001</v>
      </c>
      <c r="D153" s="13">
        <v>17.572199999999999</v>
      </c>
      <c r="E153" s="14">
        <v>117</v>
      </c>
      <c r="F153" s="13">
        <v>5.9853758501529001E-4</v>
      </c>
      <c r="G153" s="13">
        <v>5.9409566310064199E-4</v>
      </c>
      <c r="H153" s="13">
        <v>6.0676890514452903E-4</v>
      </c>
      <c r="I153" s="18">
        <f t="shared" si="16"/>
        <v>5.9980071775348701E-4</v>
      </c>
      <c r="J153" s="13">
        <v>8.5933170991671403E-4</v>
      </c>
      <c r="K153" s="13">
        <v>8.6441191956192101E-4</v>
      </c>
      <c r="L153" s="13">
        <v>9.3227152891999399E-4</v>
      </c>
      <c r="M153" s="18">
        <f t="shared" si="17"/>
        <v>8.8533838613287638E-4</v>
      </c>
      <c r="N153" s="13">
        <v>1.54086776745394E-3</v>
      </c>
      <c r="O153" s="13">
        <v>1.77692539384934E-3</v>
      </c>
      <c r="P153" s="13">
        <v>1.7438774815145301E-3</v>
      </c>
      <c r="Q153" s="18">
        <f t="shared" si="18"/>
        <v>1.6872235476059368E-3</v>
      </c>
      <c r="R153" s="13">
        <v>9.3490834606188003E-4</v>
      </c>
      <c r="S153" s="13">
        <v>7.5037990504385997E-4</v>
      </c>
      <c r="T153" s="13">
        <v>8.3498016800386801E-4</v>
      </c>
      <c r="U153" s="18">
        <f t="shared" si="19"/>
        <v>8.4008947303653608E-4</v>
      </c>
      <c r="V153" s="19">
        <f>I153/M153</f>
        <v>0.67748188393072306</v>
      </c>
      <c r="W153" s="19">
        <f>_xlfn.T.TEST(F153:H153,J153:L153,1,2)</f>
        <v>1.3841526898121436E-4</v>
      </c>
      <c r="X153" s="19">
        <f>I153/Q153</f>
        <v>0.35549570097250371</v>
      </c>
      <c r="Y153" s="19">
        <f>_xlfn.T.TEST(F153:H153,N153:P153,1,2)</f>
        <v>6.2033987856780461E-5</v>
      </c>
      <c r="Z153" s="19">
        <f>I153/U153</f>
        <v>0.71397242437223263</v>
      </c>
      <c r="AA153" s="19">
        <f>_xlfn.T.TEST(F153:H153,R153:T153,1,2)</f>
        <v>5.4328008396292322E-3</v>
      </c>
    </row>
    <row r="154" spans="1:27" x14ac:dyDescent="0.25">
      <c r="A154" s="1">
        <v>151</v>
      </c>
      <c r="B154" s="4" t="s">
        <v>150</v>
      </c>
      <c r="C154" s="12">
        <v>848.75</v>
      </c>
      <c r="D154" s="13">
        <v>21.0139</v>
      </c>
      <c r="E154" s="14">
        <v>333</v>
      </c>
      <c r="F154" s="13">
        <v>1.53349273454282E-2</v>
      </c>
      <c r="G154" s="13">
        <v>2.13361534633255E-2</v>
      </c>
      <c r="H154" s="13">
        <v>1.34853226716052E-2</v>
      </c>
      <c r="I154" s="18">
        <f t="shared" si="16"/>
        <v>1.6718801160119631E-2</v>
      </c>
      <c r="J154" s="13">
        <v>1.6027458106906499E-2</v>
      </c>
      <c r="K154" s="13">
        <v>1.6114237455036401E-2</v>
      </c>
      <c r="L154" s="13">
        <v>2.0365363545853901E-2</v>
      </c>
      <c r="M154" s="18">
        <f t="shared" si="17"/>
        <v>1.7502353035932266E-2</v>
      </c>
      <c r="N154" s="13">
        <v>6.1496714206930002E-2</v>
      </c>
      <c r="O154" s="13">
        <v>6.7900533878041999E-2</v>
      </c>
      <c r="P154" s="13">
        <v>5.8423307722096897E-2</v>
      </c>
      <c r="Q154" s="18">
        <f t="shared" si="18"/>
        <v>6.2606851935689628E-2</v>
      </c>
      <c r="R154" s="13">
        <v>3.12490646968645E-2</v>
      </c>
      <c r="S154" s="13">
        <v>1.6008214626492899E-2</v>
      </c>
      <c r="T154" s="13">
        <v>1.4464797081626899E-2</v>
      </c>
      <c r="U154" s="18">
        <f t="shared" si="19"/>
        <v>2.0574025468328098E-2</v>
      </c>
      <c r="V154" s="19">
        <f>I154/M154</f>
        <v>0.95523162661591809</v>
      </c>
      <c r="W154" s="19">
        <f>_xlfn.T.TEST(F154:H154,J154:L154,1,2)</f>
        <v>0.3956027901062345</v>
      </c>
      <c r="X154" s="19">
        <f>I154/Q154</f>
        <v>0.26704427140488307</v>
      </c>
      <c r="Y154" s="19">
        <f>_xlfn.T.TEST(F154:H154,N154:P154,1,2)</f>
        <v>1.1663689880699942E-4</v>
      </c>
      <c r="Z154" s="19">
        <f>I154/U154</f>
        <v>0.81261691766916277</v>
      </c>
      <c r="AA154" s="19">
        <f>_xlfn.T.TEST(F154:H154,R154:T154,1,2)</f>
        <v>0.27317024024155184</v>
      </c>
    </row>
    <row r="155" spans="1:27" x14ac:dyDescent="0.25">
      <c r="A155" s="1">
        <v>152</v>
      </c>
      <c r="B155" s="4" t="s">
        <v>151</v>
      </c>
      <c r="C155" s="12">
        <v>526.66666999999995</v>
      </c>
      <c r="D155" s="13">
        <v>25.2254</v>
      </c>
      <c r="E155" s="14">
        <v>259</v>
      </c>
      <c r="F155" s="13">
        <v>1.3615260453498401E-4</v>
      </c>
      <c r="G155" s="13">
        <v>1.4643772522477899E-4</v>
      </c>
      <c r="H155" s="13">
        <v>2.4653248302173301E-4</v>
      </c>
      <c r="I155" s="18">
        <f t="shared" si="16"/>
        <v>1.7637427092716533E-4</v>
      </c>
      <c r="J155" s="13">
        <v>3.67718221043398E-4</v>
      </c>
      <c r="K155" s="13">
        <v>4.15688699108571E-4</v>
      </c>
      <c r="L155" s="13">
        <v>4.9967826905742503E-4</v>
      </c>
      <c r="M155" s="18">
        <f t="shared" si="17"/>
        <v>4.2769506306979799E-4</v>
      </c>
      <c r="N155" s="13">
        <v>1.3271866605692999E-3</v>
      </c>
      <c r="O155" s="13">
        <v>1.0967479756223101E-3</v>
      </c>
      <c r="P155" s="13">
        <v>1.57851287810894E-3</v>
      </c>
      <c r="Q155" s="18">
        <f t="shared" si="18"/>
        <v>1.3341491714335164E-3</v>
      </c>
      <c r="R155" s="13">
        <v>5.2255603781204503E-4</v>
      </c>
      <c r="S155" s="13">
        <v>2.4865057518480902E-4</v>
      </c>
      <c r="T155" s="13">
        <v>3.8666284855111898E-4</v>
      </c>
      <c r="U155" s="18">
        <f t="shared" si="19"/>
        <v>3.8595648718265768E-4</v>
      </c>
      <c r="V155" s="19">
        <f>I155/M155</f>
        <v>0.41238322851152903</v>
      </c>
      <c r="W155" s="19">
        <f>_xlfn.T.TEST(F155:H155,J155:L155,1,2)</f>
        <v>4.2829948452893923E-3</v>
      </c>
      <c r="X155" s="19">
        <f>I155/Q155</f>
        <v>0.13219981296218528</v>
      </c>
      <c r="Y155" s="19">
        <f>_xlfn.T.TEST(F155:H155,N155:P155,1,2)</f>
        <v>6.4097423382686823E-4</v>
      </c>
      <c r="Z155" s="19">
        <f>I155/U155</f>
        <v>0.45697967720307936</v>
      </c>
      <c r="AA155" s="19">
        <f>_xlfn.T.TEST(F155:H155,R155:T155,1,2)</f>
        <v>3.6325728712572627E-2</v>
      </c>
    </row>
    <row r="156" spans="1:27" ht="15" customHeight="1" x14ac:dyDescent="0.25">
      <c r="A156" s="1">
        <v>153</v>
      </c>
      <c r="B156" s="4" t="s">
        <v>152</v>
      </c>
      <c r="C156" s="12">
        <v>859.83333000000005</v>
      </c>
      <c r="D156" s="13">
        <v>13.534700000000001</v>
      </c>
      <c r="E156" s="14">
        <v>204</v>
      </c>
      <c r="F156" s="13">
        <v>4.4265668929202403E-9</v>
      </c>
      <c r="G156" s="13">
        <v>2.9401825964013099E-9</v>
      </c>
      <c r="H156" s="13">
        <v>0.19530328736772801</v>
      </c>
      <c r="I156" s="18">
        <f t="shared" si="16"/>
        <v>6.5101098244825836E-2</v>
      </c>
      <c r="J156" s="13">
        <v>5.7738610548132403E-2</v>
      </c>
      <c r="K156" s="13">
        <v>0.10745885778408699</v>
      </c>
      <c r="L156" s="13">
        <v>0.12798818347430599</v>
      </c>
      <c r="M156" s="18">
        <f t="shared" si="17"/>
        <v>9.7728550602175127E-2</v>
      </c>
      <c r="N156" s="13">
        <v>0.13321907173939501</v>
      </c>
      <c r="O156" s="13">
        <v>0.18007249854653301</v>
      </c>
      <c r="P156" s="13">
        <v>0.19458553732852399</v>
      </c>
      <c r="Q156" s="18">
        <f t="shared" si="18"/>
        <v>0.16929236920481736</v>
      </c>
      <c r="R156" s="13">
        <v>9.7066812519848999E-2</v>
      </c>
      <c r="S156" s="13">
        <v>0.30111706498816798</v>
      </c>
      <c r="T156" s="13">
        <v>0.124648352810471</v>
      </c>
      <c r="U156" s="18">
        <f t="shared" si="19"/>
        <v>0.17427741010616268</v>
      </c>
      <c r="V156" s="19">
        <f>I156/M156</f>
        <v>0.66614206231128625</v>
      </c>
      <c r="W156" s="19">
        <f>_xlfn.T.TEST(F156:H156,J156:L156,1,2)</f>
        <v>0.32903214195910768</v>
      </c>
      <c r="X156" s="19">
        <f>I156/Q156</f>
        <v>0.38454833227635715</v>
      </c>
      <c r="Y156" s="19">
        <f>_xlfn.T.TEST(F156:H156,N156:P156,1,2)</f>
        <v>9.9272086381142391E-2</v>
      </c>
      <c r="Z156" s="19">
        <f>I156/U156</f>
        <v>0.37354869001765006</v>
      </c>
      <c r="AA156" s="19">
        <f>_xlfn.T.TEST(F156:H156,R156:T156,1,2)</f>
        <v>0.14875673344274762</v>
      </c>
    </row>
    <row r="157" spans="1:27" x14ac:dyDescent="0.25">
      <c r="A157" s="1">
        <v>154</v>
      </c>
      <c r="B157" s="4" t="s">
        <v>153</v>
      </c>
      <c r="C157" s="12">
        <v>521.36364000000003</v>
      </c>
      <c r="D157" s="13">
        <v>23.153500000000001</v>
      </c>
      <c r="E157" s="14">
        <v>131</v>
      </c>
      <c r="F157" s="13">
        <v>2.8327097522879E-2</v>
      </c>
      <c r="G157" s="13">
        <v>2.0932872390330801E-2</v>
      </c>
      <c r="H157" s="13">
        <v>2.4990610952429802E-2</v>
      </c>
      <c r="I157" s="18">
        <f t="shared" si="16"/>
        <v>2.4750193621879867E-2</v>
      </c>
      <c r="J157" s="13">
        <v>2.3073315650970601E-2</v>
      </c>
      <c r="K157" s="13">
        <v>2.2520121623786998E-2</v>
      </c>
      <c r="L157" s="13">
        <v>3.05550209778318E-2</v>
      </c>
      <c r="M157" s="18">
        <f t="shared" si="17"/>
        <v>2.53828194175298E-2</v>
      </c>
      <c r="N157" s="13">
        <v>1.9400815020139701E-2</v>
      </c>
      <c r="O157" s="13">
        <v>1.2760748989946301E-2</v>
      </c>
      <c r="P157" s="13">
        <v>9.8387739390368295E-3</v>
      </c>
      <c r="Q157" s="18">
        <f t="shared" si="18"/>
        <v>1.4000112649707611E-2</v>
      </c>
      <c r="R157" s="13">
        <v>2.0768330569180302E-2</v>
      </c>
      <c r="S157" s="13">
        <v>1.95922937097242E-2</v>
      </c>
      <c r="T157" s="13">
        <v>1.4762488509841401E-2</v>
      </c>
      <c r="U157" s="18">
        <f t="shared" si="19"/>
        <v>1.8374370929581968E-2</v>
      </c>
      <c r="V157" s="19">
        <f>I157/M157</f>
        <v>0.97507661441214721</v>
      </c>
      <c r="W157" s="19">
        <f>_xlfn.T.TEST(F157:H157,J157:L157,1,2)</f>
        <v>0.42989420482028456</v>
      </c>
      <c r="X157" s="19">
        <f>I157/Q157</f>
        <v>1.7678567480952927</v>
      </c>
      <c r="Y157" s="19">
        <f>_xlfn.T.TEST(F157:H157,N157:P157,1,2)</f>
        <v>1.9359577586287993E-2</v>
      </c>
      <c r="Z157" s="19">
        <f>I157/U157</f>
        <v>1.3469954273119136</v>
      </c>
      <c r="AA157" s="19">
        <f>_xlfn.T.TEST(F157:H157,R157:T157,1,2)</f>
        <v>4.3261250179788199E-2</v>
      </c>
    </row>
    <row r="158" spans="1:27" x14ac:dyDescent="0.25">
      <c r="A158" s="1">
        <v>155</v>
      </c>
      <c r="B158" s="4" t="s">
        <v>154</v>
      </c>
      <c r="C158" s="12">
        <v>825.08333000000005</v>
      </c>
      <c r="D158" s="13">
        <v>26.235399999999998</v>
      </c>
      <c r="E158" s="14">
        <v>96</v>
      </c>
      <c r="F158" s="13">
        <v>1.0896286589556401E-3</v>
      </c>
      <c r="G158" s="13">
        <v>2.3474710703498898E-3</v>
      </c>
      <c r="H158" s="13">
        <v>1.7586949810824599E-3</v>
      </c>
      <c r="I158" s="18">
        <f t="shared" si="16"/>
        <v>1.73193157012933E-3</v>
      </c>
      <c r="J158" s="13">
        <v>3.5323934003328801E-3</v>
      </c>
      <c r="K158" s="13">
        <v>3.80649258361429E-3</v>
      </c>
      <c r="L158" s="13">
        <v>3.1014896874553E-3</v>
      </c>
      <c r="M158" s="18">
        <f t="shared" si="17"/>
        <v>3.4801252238008235E-3</v>
      </c>
      <c r="N158" s="13">
        <v>3.0144342691854698E-3</v>
      </c>
      <c r="O158" s="13">
        <v>2.2877719882139799E-3</v>
      </c>
      <c r="P158" s="13">
        <v>2.35399764447204E-3</v>
      </c>
      <c r="Q158" s="18">
        <f t="shared" si="18"/>
        <v>2.5520679672904963E-3</v>
      </c>
      <c r="R158" s="13">
        <v>3.3389163511835401E-3</v>
      </c>
      <c r="S158" s="13">
        <v>2.6151825206240402E-3</v>
      </c>
      <c r="T158" s="13">
        <v>2.7321577787913802E-3</v>
      </c>
      <c r="U158" s="18">
        <f t="shared" si="19"/>
        <v>2.8954188835329867E-3</v>
      </c>
      <c r="V158" s="19">
        <f>I158/M158</f>
        <v>0.49766357781740928</v>
      </c>
      <c r="W158" s="19">
        <f>_xlfn.T.TEST(F158:H158,J158:L158,1,2)</f>
        <v>6.906444404414229E-3</v>
      </c>
      <c r="X158" s="19">
        <f>I158/Q158</f>
        <v>0.67863849722157032</v>
      </c>
      <c r="Y158" s="19">
        <f>_xlfn.T.TEST(F158:H158,N158:P158,1,2)</f>
        <v>6.4933659109902481E-2</v>
      </c>
      <c r="Z158" s="19">
        <f>I158/U158</f>
        <v>0.5981626976253015</v>
      </c>
      <c r="AA158" s="19">
        <f>_xlfn.T.TEST(F158:H158,R158:T158,1,2)</f>
        <v>2.6364697997583907E-2</v>
      </c>
    </row>
    <row r="159" spans="1:27" x14ac:dyDescent="0.25">
      <c r="A159" s="1">
        <v>156</v>
      </c>
      <c r="B159" s="4" t="s">
        <v>155</v>
      </c>
      <c r="C159" s="12">
        <v>449.83332999999999</v>
      </c>
      <c r="D159" s="13">
        <v>10.8033</v>
      </c>
      <c r="E159" s="14">
        <v>281</v>
      </c>
      <c r="F159" s="13">
        <v>1.2974689562526299E-2</v>
      </c>
      <c r="G159" s="13">
        <v>9.6883053043688699E-3</v>
      </c>
      <c r="H159" s="13">
        <v>9.5469099128369494E-3</v>
      </c>
      <c r="I159" s="18">
        <f t="shared" si="16"/>
        <v>1.0736634926577372E-2</v>
      </c>
      <c r="J159" s="13">
        <v>3.21644765408448E-3</v>
      </c>
      <c r="K159" s="13">
        <v>4.2907464597830699E-3</v>
      </c>
      <c r="L159" s="13">
        <v>4.0369413212443398E-3</v>
      </c>
      <c r="M159" s="18">
        <f t="shared" si="17"/>
        <v>3.8480451450372964E-3</v>
      </c>
      <c r="N159" s="13">
        <v>1.7568469471950499E-2</v>
      </c>
      <c r="O159" s="13">
        <v>1.34775577119534E-2</v>
      </c>
      <c r="P159" s="13">
        <v>1.38075152584154E-2</v>
      </c>
      <c r="Q159" s="18">
        <f t="shared" si="18"/>
        <v>1.4951180814106435E-2</v>
      </c>
      <c r="R159" s="13">
        <v>1.6259606812531E-2</v>
      </c>
      <c r="S159" s="13">
        <v>1.8876650824314299E-2</v>
      </c>
      <c r="T159" s="13">
        <v>1.0237486558774701E-2</v>
      </c>
      <c r="U159" s="18">
        <f t="shared" si="19"/>
        <v>1.5124581398539999E-2</v>
      </c>
      <c r="V159" s="19">
        <f>I159/M159</f>
        <v>2.790153057435949</v>
      </c>
      <c r="W159" s="19">
        <f>_xlfn.T.TEST(F159:H159,J159:L159,1,2)</f>
        <v>2.0528095560014043E-3</v>
      </c>
      <c r="X159" s="19">
        <f>I159/Q159</f>
        <v>0.71811284072274484</v>
      </c>
      <c r="Y159" s="19">
        <f>_xlfn.T.TEST(F159:H159,N159:P159,1,2)</f>
        <v>3.5479233126185915E-2</v>
      </c>
      <c r="Z159" s="19">
        <f>I159/U159</f>
        <v>0.70987980716040167</v>
      </c>
      <c r="AA159" s="19">
        <f>_xlfn.T.TEST(F159:H159,R159:T159,1,2)</f>
        <v>9.5572397223417122E-2</v>
      </c>
    </row>
    <row r="160" spans="1:27" ht="15" customHeight="1" x14ac:dyDescent="0.25">
      <c r="A160" s="1">
        <v>157</v>
      </c>
      <c r="B160" s="4" t="s">
        <v>156</v>
      </c>
      <c r="C160" s="12">
        <v>832.33333000000005</v>
      </c>
      <c r="D160" s="13">
        <v>16.981300000000001</v>
      </c>
      <c r="E160" s="14">
        <v>292</v>
      </c>
      <c r="F160" s="13">
        <v>4.4265668929202403E-9</v>
      </c>
      <c r="G160" s="13">
        <v>2.9330053098727299E-2</v>
      </c>
      <c r="H160" s="13">
        <v>1.5954034070844399E-2</v>
      </c>
      <c r="I160" s="18">
        <f t="shared" si="16"/>
        <v>1.5094697198712865E-2</v>
      </c>
      <c r="J160" s="13">
        <v>6.9029797771130302E-3</v>
      </c>
      <c r="K160" s="13">
        <v>1.5583730383140801E-2</v>
      </c>
      <c r="L160" s="13">
        <v>1.80857275024747E-2</v>
      </c>
      <c r="M160" s="18">
        <f t="shared" si="17"/>
        <v>1.3524145887576175E-2</v>
      </c>
      <c r="N160" s="13">
        <v>2.23319517537502E-2</v>
      </c>
      <c r="O160" s="13">
        <v>4.7439991255234001E-2</v>
      </c>
      <c r="P160" s="13">
        <v>4.4707422073245101E-2</v>
      </c>
      <c r="Q160" s="18">
        <f t="shared" si="18"/>
        <v>3.8159788360743102E-2</v>
      </c>
      <c r="R160" s="13">
        <v>3.5095462924221901E-2</v>
      </c>
      <c r="S160" s="13">
        <v>8.5694890850123107E-2</v>
      </c>
      <c r="T160" s="13">
        <v>2.34828935872958E-2</v>
      </c>
      <c r="U160" s="18">
        <f t="shared" si="19"/>
        <v>4.8091082453880274E-2</v>
      </c>
      <c r="V160" s="19">
        <f>I160/M160</f>
        <v>1.1161294268926409</v>
      </c>
      <c r="W160" s="19">
        <f>_xlfn.T.TEST(F160:H160,J160:L160,1,2)</f>
        <v>0.43588561322982655</v>
      </c>
      <c r="X160" s="19">
        <f>I160/Q160</f>
        <v>0.39556553762865049</v>
      </c>
      <c r="Y160" s="19">
        <f>_xlfn.T.TEST(F160:H160,N160:P160,1,2)</f>
        <v>5.9115301157377426E-2</v>
      </c>
      <c r="Z160" s="19">
        <f>I160/U160</f>
        <v>0.31387726015917394</v>
      </c>
      <c r="AA160" s="19">
        <f>_xlfn.T.TEST(F160:H160,R160:T160,1,2)</f>
        <v>9.4727550643438019E-2</v>
      </c>
    </row>
    <row r="161" spans="1:27" ht="15" customHeight="1" x14ac:dyDescent="0.25">
      <c r="A161" s="1">
        <v>158</v>
      </c>
      <c r="B161" s="4" t="s">
        <v>157</v>
      </c>
      <c r="C161" s="12">
        <v>727.33333000000005</v>
      </c>
      <c r="D161" s="13">
        <v>16.0578</v>
      </c>
      <c r="E161" s="14">
        <v>292</v>
      </c>
      <c r="F161" s="13">
        <v>1.05320931505115E-2</v>
      </c>
      <c r="G161" s="13">
        <v>2.9401825964013099E-9</v>
      </c>
      <c r="H161" s="13">
        <v>5.9259837628094104E-3</v>
      </c>
      <c r="I161" s="18">
        <f t="shared" si="16"/>
        <v>5.4860266178345012E-3</v>
      </c>
      <c r="J161" s="13">
        <v>5.40057712385663E-3</v>
      </c>
      <c r="K161" s="13">
        <v>4.5661548620140203E-3</v>
      </c>
      <c r="L161" s="13">
        <v>4.3906759957647902E-3</v>
      </c>
      <c r="M161" s="18">
        <f t="shared" si="17"/>
        <v>4.7858026605451468E-3</v>
      </c>
      <c r="N161" s="13">
        <v>2.9066643872212501E-3</v>
      </c>
      <c r="O161" s="13">
        <v>8.1484882405877292E-3</v>
      </c>
      <c r="P161" s="13">
        <v>7.5238806268107996E-3</v>
      </c>
      <c r="Q161" s="18">
        <f t="shared" si="18"/>
        <v>6.1930110848732595E-3</v>
      </c>
      <c r="R161" s="13">
        <v>6.1131847580063797E-3</v>
      </c>
      <c r="S161" s="13">
        <v>5.3010006119769003E-9</v>
      </c>
      <c r="T161" s="13">
        <v>4.5782231367469603E-3</v>
      </c>
      <c r="U161" s="18">
        <f t="shared" si="19"/>
        <v>3.5638043985846504E-3</v>
      </c>
      <c r="V161" s="19">
        <f>I161/M161</f>
        <v>1.1463127518947036</v>
      </c>
      <c r="W161" s="19">
        <f>_xlfn.T.TEST(F161:H161,J161:L161,1,2)</f>
        <v>0.41522494975708724</v>
      </c>
      <c r="X161" s="19">
        <f>I161/Q161</f>
        <v>0.88584156279558368</v>
      </c>
      <c r="Y161" s="19">
        <f>_xlfn.T.TEST(F161:H161,N161:P161,1,2)</f>
        <v>0.42420015157543944</v>
      </c>
      <c r="Z161" s="19">
        <f>I161/U161</f>
        <v>1.5393736592314811</v>
      </c>
      <c r="AA161" s="19">
        <f>_xlfn.T.TEST(F161:H161,R161:T161,1,2)</f>
        <v>0.3088774130466066</v>
      </c>
    </row>
    <row r="162" spans="1:27" x14ac:dyDescent="0.25">
      <c r="A162" s="1">
        <v>159</v>
      </c>
      <c r="B162" s="4" t="s">
        <v>158</v>
      </c>
      <c r="C162" s="12">
        <v>864.91666999999995</v>
      </c>
      <c r="D162" s="13">
        <v>22.953800000000001</v>
      </c>
      <c r="E162" s="14">
        <v>202</v>
      </c>
      <c r="F162" s="13">
        <v>0.122230026095707</v>
      </c>
      <c r="G162" s="13">
        <v>0.12799129015057101</v>
      </c>
      <c r="H162" s="13">
        <v>0.136481340112592</v>
      </c>
      <c r="I162" s="18">
        <f t="shared" si="16"/>
        <v>0.12890088545295667</v>
      </c>
      <c r="J162" s="13">
        <v>0.37972916620210001</v>
      </c>
      <c r="K162" s="13">
        <v>0.30710963862593399</v>
      </c>
      <c r="L162" s="13">
        <v>0.36931247289082703</v>
      </c>
      <c r="M162" s="18">
        <f t="shared" si="17"/>
        <v>0.35205042590628705</v>
      </c>
      <c r="N162" s="13">
        <v>0.53737004296533097</v>
      </c>
      <c r="O162" s="13">
        <v>0.55158018696054101</v>
      </c>
      <c r="P162" s="13">
        <v>0.55418309188909798</v>
      </c>
      <c r="Q162" s="18">
        <f t="shared" si="18"/>
        <v>0.54771110727165662</v>
      </c>
      <c r="R162" s="13">
        <v>0.16804785440671</v>
      </c>
      <c r="S162" s="13">
        <v>0.16410424916312399</v>
      </c>
      <c r="T162" s="13">
        <v>0.159959551275794</v>
      </c>
      <c r="U162" s="18">
        <f t="shared" si="19"/>
        <v>0.16403721828187601</v>
      </c>
      <c r="V162" s="19">
        <f>I162/M162</f>
        <v>0.36614324530676473</v>
      </c>
      <c r="W162" s="19">
        <f>_xlfn.T.TEST(F162:H162,J162:L162,1,2)</f>
        <v>3.1828234395681645E-4</v>
      </c>
      <c r="X162" s="19">
        <f>I162/Q162</f>
        <v>0.23534466207022478</v>
      </c>
      <c r="Y162" s="19">
        <f>_xlfn.T.TEST(F162:H162,N162:P162,1,2)</f>
        <v>1.9217107317972666E-7</v>
      </c>
      <c r="Z162" s="19">
        <f>I162/U162</f>
        <v>0.78580267821573113</v>
      </c>
      <c r="AA162" s="19">
        <f>_xlfn.T.TEST(F162:H162,R162:T162,1,2)</f>
        <v>8.9234050579312118E-4</v>
      </c>
    </row>
    <row r="163" spans="1:27" ht="15" customHeight="1" x14ac:dyDescent="0.25">
      <c r="A163" s="1">
        <v>160</v>
      </c>
      <c r="B163" s="4" t="s">
        <v>159</v>
      </c>
      <c r="C163" s="12">
        <v>731.08333000000005</v>
      </c>
      <c r="D163" s="13">
        <v>13.264699999999999</v>
      </c>
      <c r="E163" s="14">
        <v>99</v>
      </c>
      <c r="F163" s="13">
        <v>3.5907889892377201E-3</v>
      </c>
      <c r="G163" s="13">
        <v>2.9401825964013099E-9</v>
      </c>
      <c r="H163" s="13">
        <v>4.5985674548689303E-3</v>
      </c>
      <c r="I163" s="18">
        <f t="shared" si="16"/>
        <v>2.7297864614297487E-3</v>
      </c>
      <c r="J163" s="13">
        <v>2.2551470483224102E-3</v>
      </c>
      <c r="K163" s="13">
        <v>1.6319958698055399E-3</v>
      </c>
      <c r="L163" s="13">
        <v>1.84805505079433E-3</v>
      </c>
      <c r="M163" s="18">
        <f t="shared" si="17"/>
        <v>1.9117326563074268E-3</v>
      </c>
      <c r="N163" s="13">
        <v>3.00906096741145E-3</v>
      </c>
      <c r="O163" s="13">
        <v>2.4916137312980201E-3</v>
      </c>
      <c r="P163" s="13">
        <v>5.7174203434325098E-3</v>
      </c>
      <c r="Q163" s="18">
        <f t="shared" si="18"/>
        <v>3.7393650140473268E-3</v>
      </c>
      <c r="R163" s="13">
        <v>2.57701996855531E-3</v>
      </c>
      <c r="S163" s="13">
        <v>8.3680535110643994E-3</v>
      </c>
      <c r="T163" s="13">
        <v>3.7796707930129198E-3</v>
      </c>
      <c r="U163" s="18">
        <f t="shared" si="19"/>
        <v>4.9082480908775429E-3</v>
      </c>
      <c r="V163" s="19">
        <f>I163/M163</f>
        <v>1.4279122409837468</v>
      </c>
      <c r="W163" s="19">
        <f>_xlfn.T.TEST(F163:H163,J163:L163,1,2)</f>
        <v>0.29613222380565418</v>
      </c>
      <c r="X163" s="19">
        <f>I163/Q163</f>
        <v>0.73001337156843804</v>
      </c>
      <c r="Y163" s="19">
        <f>_xlfn.T.TEST(F163:H163,N163:P163,1,2)</f>
        <v>0.29406533060438839</v>
      </c>
      <c r="Z163" s="19">
        <f>I163/U163</f>
        <v>0.55616309748142578</v>
      </c>
      <c r="AA163" s="19">
        <f>_xlfn.T.TEST(F163:H163,R163:T163,1,2)</f>
        <v>0.19384557022791829</v>
      </c>
    </row>
    <row r="164" spans="1:27" ht="15" customHeight="1" x14ac:dyDescent="0.25">
      <c r="A164" s="1">
        <v>161</v>
      </c>
      <c r="B164" s="4" t="s">
        <v>160</v>
      </c>
      <c r="C164" s="12">
        <v>716.91666999999995</v>
      </c>
      <c r="D164" s="13">
        <v>24.815100000000001</v>
      </c>
      <c r="E164" s="14">
        <v>224</v>
      </c>
      <c r="F164" s="13">
        <v>4.4265668929202403E-9</v>
      </c>
      <c r="G164" s="13">
        <v>7.3302862561775903E-4</v>
      </c>
      <c r="H164" s="13">
        <v>1.2793271332362699E-3</v>
      </c>
      <c r="I164" s="18">
        <f t="shared" ref="I164:I167" si="20">AVERAGE(F164:H164)</f>
        <v>6.7078672847364071E-4</v>
      </c>
      <c r="J164" s="13">
        <v>2.1440273042673398E-3</v>
      </c>
      <c r="K164" s="13">
        <v>1.8266950298968E-3</v>
      </c>
      <c r="L164" s="13">
        <v>2.1600411341300102E-3</v>
      </c>
      <c r="M164" s="18">
        <f t="shared" ref="M164:M167" si="21">AVERAGE(J164:L164)</f>
        <v>2.043587822764717E-3</v>
      </c>
      <c r="N164" s="13">
        <v>7.4684640750732E-4</v>
      </c>
      <c r="O164" s="13">
        <v>3.81158568439038E-3</v>
      </c>
      <c r="P164" s="13">
        <v>6.2479302021105302E-3</v>
      </c>
      <c r="Q164" s="18">
        <f t="shared" ref="Q164:Q167" si="22">AVERAGE(N164:P164)</f>
        <v>3.6021207646694101E-3</v>
      </c>
      <c r="R164" s="13">
        <v>9.0548357555379701E-4</v>
      </c>
      <c r="S164" s="13">
        <v>4.0638645309174302E-3</v>
      </c>
      <c r="T164" s="13">
        <v>8.4556489075631196E-4</v>
      </c>
      <c r="U164" s="18">
        <f t="shared" ref="U164:U167" si="23">AVERAGE(R164:T164)</f>
        <v>1.9383043324091795E-3</v>
      </c>
      <c r="V164" s="19">
        <f>I164/M164</f>
        <v>0.32823973650721344</v>
      </c>
      <c r="W164" s="19">
        <f>_xlfn.T.TEST(F164:H164,J164:L164,1,2)</f>
        <v>1.1848463612772893E-2</v>
      </c>
      <c r="X164" s="19">
        <f>I164/Q164</f>
        <v>0.18621994438745673</v>
      </c>
      <c r="Y164" s="19">
        <f>_xlfn.T.TEST(F164:H164,N164:P164,1,2)</f>
        <v>7.3640516990840801E-2</v>
      </c>
      <c r="Z164" s="19">
        <f>I164/U164</f>
        <v>0.34606883824063828</v>
      </c>
      <c r="AA164" s="19">
        <f>_xlfn.T.TEST(F164:H164,R164:T164,1,2)</f>
        <v>0.16157478307179021</v>
      </c>
    </row>
    <row r="165" spans="1:27" ht="15" customHeight="1" x14ac:dyDescent="0.25">
      <c r="A165" s="1">
        <v>162</v>
      </c>
      <c r="B165" s="4" t="s">
        <v>161</v>
      </c>
      <c r="C165" s="12">
        <v>835.75</v>
      </c>
      <c r="D165" s="13">
        <v>11.536300000000001</v>
      </c>
      <c r="E165" s="14">
        <v>144</v>
      </c>
      <c r="F165" s="13">
        <v>4.4265668929202403E-9</v>
      </c>
      <c r="G165" s="13">
        <v>2.9401825964013099E-9</v>
      </c>
      <c r="H165" s="13">
        <v>0.31622223120334098</v>
      </c>
      <c r="I165" s="18">
        <f t="shared" si="20"/>
        <v>0.10540741285669682</v>
      </c>
      <c r="J165" s="13">
        <v>0.11323464266502201</v>
      </c>
      <c r="K165" s="13">
        <v>0.163421340913119</v>
      </c>
      <c r="L165" s="13">
        <v>0.18580328487051101</v>
      </c>
      <c r="M165" s="18">
        <f t="shared" si="21"/>
        <v>0.154153089482884</v>
      </c>
      <c r="N165" s="13">
        <v>0.19872065247444501</v>
      </c>
      <c r="O165" s="13">
        <v>0.27653665237920699</v>
      </c>
      <c r="P165" s="13">
        <v>0.30465608579549602</v>
      </c>
      <c r="Q165" s="18">
        <f t="shared" si="22"/>
        <v>0.25997113021638268</v>
      </c>
      <c r="R165" s="13">
        <v>0.12635180795773601</v>
      </c>
      <c r="S165" s="13">
        <v>0.52338838209612404</v>
      </c>
      <c r="T165" s="13">
        <v>0.24834542890316899</v>
      </c>
      <c r="U165" s="18">
        <f t="shared" si="23"/>
        <v>0.29936187298567635</v>
      </c>
      <c r="V165" s="19">
        <f>I165/M165</f>
        <v>0.68378397870774077</v>
      </c>
      <c r="W165" s="19">
        <f>_xlfn.T.TEST(F165:H165,J165:L165,1,2)</f>
        <v>0.33696432936627319</v>
      </c>
      <c r="X165" s="19">
        <f>I165/Q165</f>
        <v>0.40545814748338671</v>
      </c>
      <c r="Y165" s="19">
        <f>_xlfn.T.TEST(F165:H165,N165:P165,1,2)</f>
        <v>0.11645920820307226</v>
      </c>
      <c r="Z165" s="19">
        <f>I165/U165</f>
        <v>0.35210700616420942</v>
      </c>
      <c r="AA165" s="19">
        <f>_xlfn.T.TEST(F165:H165,R165:T165,1,2)</f>
        <v>0.14318229519746958</v>
      </c>
    </row>
    <row r="166" spans="1:27" ht="15" customHeight="1" x14ac:dyDescent="0.25">
      <c r="A166" s="1">
        <v>163</v>
      </c>
      <c r="B166" s="4" t="s">
        <v>162</v>
      </c>
      <c r="C166" s="12">
        <v>672.75</v>
      </c>
      <c r="D166" s="13">
        <v>21.063300000000002</v>
      </c>
      <c r="E166" s="14">
        <v>353</v>
      </c>
      <c r="F166" s="13">
        <v>4.4265668929202403E-9</v>
      </c>
      <c r="G166" s="13">
        <v>4.8889684193725901E-4</v>
      </c>
      <c r="H166" s="13">
        <v>4.5890609623754301E-3</v>
      </c>
      <c r="I166" s="18">
        <f t="shared" si="20"/>
        <v>1.6926540769598606E-3</v>
      </c>
      <c r="J166" s="13">
        <v>3.4038170752393203E-4</v>
      </c>
      <c r="K166" s="13">
        <v>2.2107128083231498E-3</v>
      </c>
      <c r="L166" s="13">
        <v>1.8207106667808E-3</v>
      </c>
      <c r="M166" s="18">
        <f t="shared" si="21"/>
        <v>1.457268394209294E-3</v>
      </c>
      <c r="N166" s="13">
        <v>1.4294869907184001E-3</v>
      </c>
      <c r="O166" s="13">
        <v>5.6369354043698501E-3</v>
      </c>
      <c r="P166" s="13">
        <v>6.1497483044040896E-3</v>
      </c>
      <c r="Q166" s="18">
        <f t="shared" si="22"/>
        <v>4.4053902331641134E-3</v>
      </c>
      <c r="R166" s="13">
        <v>9.6596848697487405E-4</v>
      </c>
      <c r="S166" s="13">
        <v>5.2591272558556801E-3</v>
      </c>
      <c r="T166" s="13">
        <v>3.23234304206562E-3</v>
      </c>
      <c r="U166" s="18">
        <f t="shared" si="23"/>
        <v>3.1524795949653913E-3</v>
      </c>
      <c r="V166" s="19">
        <f>I166/M166</f>
        <v>1.1615252781751886</v>
      </c>
      <c r="W166" s="19">
        <f>_xlfn.T.TEST(F166:H166,J166:L166,1,2)</f>
        <v>0.44377681945530589</v>
      </c>
      <c r="X166" s="19">
        <f>I166/Q166</f>
        <v>0.38422341435667418</v>
      </c>
      <c r="Y166" s="19">
        <f>_xlfn.T.TEST(F166:H166,N166:P166,1,2)</f>
        <v>0.13169622465657724</v>
      </c>
      <c r="Z166" s="19">
        <f>I166/U166</f>
        <v>0.53692784551661565</v>
      </c>
      <c r="AA166" s="19">
        <f>_xlfn.T.TEST(F166:H166,R166:T166,1,2)</f>
        <v>0.24382666787224139</v>
      </c>
    </row>
    <row r="167" spans="1:27" s="22" customFormat="1" x14ac:dyDescent="0.25">
      <c r="A167" s="22">
        <v>164</v>
      </c>
      <c r="B167" s="23" t="s">
        <v>163</v>
      </c>
      <c r="C167" s="24">
        <v>736.58333000000005</v>
      </c>
      <c r="D167" s="25">
        <v>17.780999999999999</v>
      </c>
      <c r="E167" s="26">
        <v>217</v>
      </c>
      <c r="F167" s="25">
        <v>7.8000859542870001E-3</v>
      </c>
      <c r="G167" s="25">
        <v>6.8299646021422501E-3</v>
      </c>
      <c r="H167" s="25">
        <v>6.4859393822757601E-3</v>
      </c>
      <c r="I167" s="27">
        <f t="shared" si="20"/>
        <v>7.0386633129016704E-3</v>
      </c>
      <c r="J167" s="25">
        <v>3.0971544692021502E-3</v>
      </c>
      <c r="K167" s="25">
        <v>2.9720954997830701E-3</v>
      </c>
      <c r="L167" s="25">
        <v>4.2378204426285204E-3</v>
      </c>
      <c r="M167" s="27">
        <f t="shared" si="21"/>
        <v>3.4356901372045805E-3</v>
      </c>
      <c r="N167" s="25">
        <v>6.9446671977224502E-3</v>
      </c>
      <c r="O167" s="25">
        <v>7.4603270144329202E-3</v>
      </c>
      <c r="P167" s="25">
        <v>7.1276178714490103E-3</v>
      </c>
      <c r="Q167" s="27">
        <f t="shared" si="22"/>
        <v>7.1775373612014597E-3</v>
      </c>
      <c r="R167" s="25">
        <v>5.9818806658836297E-3</v>
      </c>
      <c r="S167" s="25">
        <v>6.3523133881582001E-3</v>
      </c>
      <c r="T167" s="25">
        <v>6.5263537252223001E-3</v>
      </c>
      <c r="U167" s="27">
        <f t="shared" si="23"/>
        <v>6.2868492597547105E-3</v>
      </c>
      <c r="V167" s="28">
        <f>I167/M167</f>
        <v>2.048689792097671</v>
      </c>
      <c r="W167" s="28">
        <f>_xlfn.T.TEST(F167:H167,J167:L167,1,2)</f>
        <v>1.5307544833176199E-3</v>
      </c>
      <c r="X167" s="28">
        <f>I167/Q167</f>
        <v>0.9806515743059061</v>
      </c>
      <c r="Y167" s="28">
        <f>_xlfn.T.TEST(F167:H167,N167:P167,1,2)</f>
        <v>0.3791384989955538</v>
      </c>
      <c r="Z167" s="28">
        <f>I167/U167</f>
        <v>1.1195851883963086</v>
      </c>
      <c r="AA167" s="28">
        <f>_xlfn.T.TEST(F167:H167,R167:T167,1,2)</f>
        <v>7.5790744958330519E-2</v>
      </c>
    </row>
    <row r="168" spans="1:27" x14ac:dyDescent="0.25">
      <c r="A168" s="4" t="s">
        <v>166</v>
      </c>
    </row>
    <row r="169" spans="1:27" x14ac:dyDescent="0.25">
      <c r="A169" s="4" t="s">
        <v>167</v>
      </c>
    </row>
    <row r="170" spans="1:27" x14ac:dyDescent="0.25">
      <c r="A170" s="4" t="s">
        <v>168</v>
      </c>
    </row>
  </sheetData>
  <autoFilter ref="A3:Y167">
    <sortState ref="A3:AA166">
      <sortCondition ref="A2:A166"/>
    </sortState>
  </autoFilter>
  <mergeCells count="5">
    <mergeCell ref="V2:AA2"/>
    <mergeCell ref="F2:I2"/>
    <mergeCell ref="J2:M2"/>
    <mergeCell ref="R2:U2"/>
    <mergeCell ref="N2:Q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5-11T01:23:44Z</dcterms:modified>
</cp:coreProperties>
</file>